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defaultThemeVersion="202300"/>
  <mc:AlternateContent xmlns:mc="http://schemas.openxmlformats.org/markup-compatibility/2006">
    <mc:Choice Requires="x15">
      <x15ac:absPath xmlns:x15ac="http://schemas.microsoft.com/office/spreadsheetml/2010/11/ac" url="G:\My Drive\Audrey's PhD\Writing\"/>
    </mc:Choice>
  </mc:AlternateContent>
  <xr:revisionPtr revIDLastSave="0" documentId="8_{E991C540-3F86-4FD2-AD99-5A1820B81051}" xr6:coauthVersionLast="47" xr6:coauthVersionMax="47" xr10:uidLastSave="{00000000-0000-0000-0000-000000000000}"/>
  <bookViews>
    <workbookView xWindow="-120" yWindow="-120" windowWidth="29040" windowHeight="15840" xr2:uid="{48BA9AB6-71B8-4D46-BDFB-512159D9B496}"/>
  </bookViews>
  <sheets>
    <sheet name="Supplementary Table 2"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60" uniqueCount="393">
  <si>
    <t>Company Name</t>
  </si>
  <si>
    <t>Device Name</t>
  </si>
  <si>
    <t>Record last updated</t>
  </si>
  <si>
    <t>Level of Autonomy</t>
  </si>
  <si>
    <t>Website</t>
  </si>
  <si>
    <t>Key Features</t>
  </si>
  <si>
    <t>Specialty/Subspecialty</t>
  </si>
  <si>
    <t>Procedure(s) (US indication, if approved)</t>
  </si>
  <si>
    <t>Approval Pathway</t>
  </si>
  <si>
    <t>First FDA Clearance Year</t>
  </si>
  <si>
    <t>Approval Number(s)</t>
  </si>
  <si>
    <t>FDA AI/ML Enabled?</t>
  </si>
  <si>
    <t>Marketed AI/ML Enabled?</t>
  </si>
  <si>
    <t>Performance Data</t>
  </si>
  <si>
    <t>Older generation</t>
  </si>
  <si>
    <t>Alphatec</t>
  </si>
  <si>
    <t>Fusion Robotic Navigation System</t>
  </si>
  <si>
    <r>
      <rPr>
        <u/>
        <sz val="12"/>
        <color rgb="FF1155CC"/>
        <rFont val="Arial"/>
      </rPr>
      <t>https://web.archive.org/web/20230211053305/https://accelusinc.com/innovations/robotic-navigation/</t>
    </r>
    <r>
      <rPr>
        <sz val="12"/>
        <rFont val="Arial"/>
      </rPr>
      <t xml:space="preserve">
</t>
    </r>
    <r>
      <rPr>
        <u/>
        <sz val="12"/>
        <color rgb="FF1155CC"/>
        <rFont val="Arial"/>
      </rPr>
      <t>https://investors.alphatecspine.com/press-releases/news-details/2023/ATEC-Acquires-Navigation-Enabled-Robotics-Platform-Raises-2023-Revenue-Guidance-on-Strength-of-Preliminary-First-Quarter-Revenue-Results/default.aspx</t>
    </r>
  </si>
  <si>
    <t>Robot arm and targeting platform facilitates "semi-automatic" positioning of a tool holder or guide tool for surgical instruments.
Instrument tracking.
"System intelligence" anticipates next actions.</t>
  </si>
  <si>
    <t>orthopedic surgery, spine surgery</t>
  </si>
  <si>
    <t>open spinal procedures, percutaneous spinal procedures, placement of pedicle screws in vertebrae in the posterior lumbar region (L1-S1), lumbar pedicle screw placement</t>
  </si>
  <si>
    <t>510k</t>
  </si>
  <si>
    <t>K202184, K223070, K223350, K232413</t>
  </si>
  <si>
    <t>no</t>
  </si>
  <si>
    <t>Non-clinical data: bench testing, system software and instrument verification and validation, EMC, simulated use study - cadaver model.</t>
  </si>
  <si>
    <t>AKTORmed</t>
  </si>
  <si>
    <t>Soloassist II</t>
  </si>
  <si>
    <r>
      <rPr>
        <u/>
        <sz val="12"/>
        <color rgb="FF0000FF"/>
        <rFont val="Arial"/>
      </rPr>
      <t>https://aktormed.info/en/products/soloassist-ii</t>
    </r>
    <r>
      <rPr>
        <sz val="12"/>
        <color rgb="FF0000FF"/>
        <rFont val="Arial"/>
      </rPr>
      <t xml:space="preserve">
</t>
    </r>
    <r>
      <rPr>
        <u/>
        <sz val="12"/>
        <color rgb="FF0000FF"/>
        <rFont val="Arial"/>
      </rPr>
      <t>https://www.stryker.com/us/en/endoscopy/products/soloassist-ii-robotic-scope-holder.html</t>
    </r>
  </si>
  <si>
    <t>Software based movement control of the arm system by joystick or voice control.
Manual positioning with release button.
Positions can be saved and restored.</t>
  </si>
  <si>
    <t>general surgery, cardiac surgery, thoracic surgery, urology, gynecology, laparoscopic surgery</t>
  </si>
  <si>
    <t>laparoscopic cholecystectomy, laparoscopic hernia repair, laparoscopic appendectomy, laparoscopic pelvic lymph node dissection, laparoscopically assisted hysterectomy, laparoscopic &amp; thorascopic, decompression fixation, wedge resection, lung biopsy, pleural biopsy, dorsal sympathectomy, pleurodesis, internal mammary artery dissection for coronary artery bypass, coronary artery bypass grafting where endoscopic visualization is indicated and examination of the evacuated cardiac chamber during performance of valve replacement</t>
  </si>
  <si>
    <t>K171947, K200473</t>
  </si>
  <si>
    <t>Non-clinical data: biocompatibility testing, EMC, software verification and validation, bench testing, cybersecurity risk assessment, wireless risk assessment, cleaning disinfection reprocessing and sterilization validation, human factors usability engineering testing, packaging.</t>
  </si>
  <si>
    <t>Augment Intelligent Medical System (China)</t>
  </si>
  <si>
    <t xml:space="preserve">AmaKris SR1-A Minimally Invasive Prostate Surgery Navigation System </t>
  </si>
  <si>
    <t>https://en.aimsrobots.com/product/7.html</t>
  </si>
  <si>
    <t>Probe-driving system for 3D image collection and precise needle biopsy guidance.
"Includes functions such as image recognition, three-dimensional organ reconstruction, surgical planning, biopsy, minimally invasive treatment, and postoperative dynamic monitoring."</t>
  </si>
  <si>
    <t>urology</t>
  </si>
  <si>
    <t>prostate surgical procedures through transperineal skin, transperineal prostate biopsy</t>
  </si>
  <si>
    <t>K221499</t>
  </si>
  <si>
    <t>Non-clinical data: safety, EMC, software verification and validation, bench testing.</t>
  </si>
  <si>
    <t>Brainlab</t>
  </si>
  <si>
    <t>Cirq</t>
  </si>
  <si>
    <r>
      <rPr>
        <u/>
        <sz val="12"/>
        <color rgb="FF0000FF"/>
        <rFont val="Arial"/>
      </rPr>
      <t>https://www.brainlab.com/surgery-products/overview-neurosurgery-products/cirq-robotics-cranial/</t>
    </r>
    <r>
      <rPr>
        <sz val="12"/>
        <color rgb="FF0000FF"/>
        <rFont val="Arial"/>
      </rPr>
      <t xml:space="preserve"> 
</t>
    </r>
    <r>
      <rPr>
        <u/>
        <sz val="12"/>
        <color rgb="FF0000FF"/>
        <rFont val="Arial"/>
      </rPr>
      <t>https://www.brainlab.com/surgery-products/digital-spine-surgery/cirq-robotics-spinal/</t>
    </r>
    <r>
      <rPr>
        <sz val="12"/>
        <color rgb="FF0000FF"/>
        <rFont val="Arial"/>
      </rPr>
      <t xml:space="preserve"> </t>
    </r>
  </si>
  <si>
    <t>Machine learning-based algorithm aids in the registration step.
"Automated surgical assistant" that align to patient-specific trajectories and be manually adjusted.</t>
  </si>
  <si>
    <t>neurosurgery, brain surgery, orthopedic surgery, spine surgery</t>
  </si>
  <si>
    <t>cranial: stereotactic biopsis of intracranial lesions, 
spinal: spinal screw placement</t>
  </si>
  <si>
    <t>K202320, K210989, K221618, K222966, K223864</t>
  </si>
  <si>
    <t>yes</t>
  </si>
  <si>
    <t>Non-clinical data: software verification and validation, human factors usability testing, system accuracy testing, EMC, biocompatibility testing, cleaning disinfection reprocessing and sterilization validation, bench testing, safety, integration testing, cybersecurity risk assessment.</t>
  </si>
  <si>
    <t>Corin</t>
  </si>
  <si>
    <t>Apollo</t>
  </si>
  <si>
    <t>https://www.coringroup.com/healthcare-professionals/solutions/apolloknee/</t>
  </si>
  <si>
    <t>Gesture controlled workflow.
"Autonomous planning for any alignment preference."
Positioning of the cutting guide based on real time data analysis.</t>
  </si>
  <si>
    <t>orthopedic surgery, knee surgery</t>
  </si>
  <si>
    <t>total knee arthroplasty</t>
  </si>
  <si>
    <t>K163338, K200888, K231172</t>
  </si>
  <si>
    <t>Non-clinical data: software verification and validation, integration testing, accuracy testing, cybersecurity risk assessment, EMC, electrical safety testing, bench testing, simulated use study - cadaver, biocompatibility testing, cleaning disinfection reprocessing and sterilization validation.</t>
  </si>
  <si>
    <t>OMNIBotics</t>
  </si>
  <si>
    <t>Curexo</t>
  </si>
  <si>
    <t>CUVIS-spine</t>
  </si>
  <si>
    <t>https://www.curexo.com/english/medical/sub05.php?</t>
  </si>
  <si>
    <t>Real-time instrument force and direction tracking.
Optically tracks patient movements in real-time.</t>
  </si>
  <si>
    <t>orthopedic surgery, neurosurgery, spine surgery</t>
  </si>
  <si>
    <t>spinal screw placement</t>
  </si>
  <si>
    <t>K201569, K222698, K223558</t>
  </si>
  <si>
    <t>Non-clinical data: simulated use study - cadaver, pose accuracy and repeatability, bench testing, biocompatibility, EMC, software validation and verification testing, cybersecurity risk assessment.</t>
  </si>
  <si>
    <t>DePuy Synthes (Johnson &amp; Johnson)</t>
  </si>
  <si>
    <t>VELYS Robotic-Assisted Solution</t>
  </si>
  <si>
    <t>https://www.jnjmedtech.com/en-US/velys/knee/product/robotic-assisted-solution</t>
  </si>
  <si>
    <t>Constrains the position and orientation of the instruments for bone resection.
Real-time compensation for patient movement during resection.</t>
  </si>
  <si>
    <t>K202769</t>
  </si>
  <si>
    <t>Non-clinical data: performance testing, electrical safety, EMC, biocompatibility testing, cleaning disinfection reprocessing and sterilization validation, packaging, transport, software validation and verification testing, human factors usability testing, simulated use study - cadaver.</t>
  </si>
  <si>
    <t>Dex Surgical</t>
  </si>
  <si>
    <t>Dex</t>
  </si>
  <si>
    <t>https://www.dex-surgical.com/</t>
  </si>
  <si>
    <t>7 degrees of freedom, multi-axis motorized motion, and high precision gear transmission.
Articulated handle to eliminate wrist strain, proximal compact volume to reduce instruments conflict, and electronic assisted movements that dissociate prehension from axis control.
Full range of instruments dedicated to all specialities with a short tip and infinite rotation of the distal end for access in narrow spaces.</t>
  </si>
  <si>
    <t>laparoscopic surgery</t>
  </si>
  <si>
    <t>a variety of minimally invasive procedures</t>
  </si>
  <si>
    <t>K191878</t>
  </si>
  <si>
    <t>Non-clinical data: biocompatibility testing, EMC, bench testing, cleaning disinfection reprocessing and sterilization validation, software validation and verification testing, human factors usability testing, simulated use study - fresh tissue, thermal safety testing.</t>
  </si>
  <si>
    <t>eCential robotics</t>
  </si>
  <si>
    <t>SURGIVISIO Platform</t>
  </si>
  <si>
    <t>https://www.ecential-robotics.com/en-gb/produits-services</t>
  </si>
  <si>
    <t>Brings together intraoperative 2D/3D imaging, navigation and robotics on one platform.</t>
  </si>
  <si>
    <t>for conditions of the spine, pelvis, or articulation structures in which use of stereotactic surgery may be appropriate, positioning of surgical instruments in vertebrae with a posterior approach in the thoracolumbar region</t>
  </si>
  <si>
    <t>K221028, K220946, K220627, K202547, K231886</t>
  </si>
  <si>
    <t>Non-clinical data: biocompatibility, EMC, performance testing, simulated use study - cadaver, software validation and verification testing, packaging, cleaning disinfection reprocessing and sterilization validation.</t>
  </si>
  <si>
    <t>Eigen</t>
  </si>
  <si>
    <t>Artemis</t>
  </si>
  <si>
    <r>
      <rPr>
        <u/>
        <sz val="12"/>
        <color rgb="FF1155CC"/>
        <rFont val="Arial"/>
      </rPr>
      <t>https://www.eigen.com/</t>
    </r>
    <r>
      <rPr>
        <sz val="12"/>
        <rFont val="Arial"/>
      </rPr>
      <t xml:space="preserve">
</t>
    </r>
    <r>
      <rPr>
        <u/>
        <sz val="12"/>
        <color rgb="FF1155CC"/>
        <rFont val="Arial"/>
      </rPr>
      <t>https://www.innomedicus.com/urology/artemis/</t>
    </r>
  </si>
  <si>
    <t>Integrated AI-powered ProFuse CAD integrates information from mpMRI, PET, CT and CEUS to enhance ultrasound fusion for targeted biopsy and therapy.</t>
  </si>
  <si>
    <t>interventional and diagnostic procedures of the prostate gland, image fusion for diagnostic clinical examinations and procedures, soft tissue biopsies, soft tissue ablattions, placement of fiducial markers</t>
  </si>
  <si>
    <t>K081093, K162474, K222222</t>
  </si>
  <si>
    <t>Non-clinical data: EMC, human factors usability testing, performance testing, simulated use study - phantom.</t>
  </si>
  <si>
    <t>Endotics</t>
  </si>
  <si>
    <t>https://www.endotics.com/</t>
  </si>
  <si>
    <t>Disposable colonoscope with surgical capability.
Pneumatic anchoring system allows motion based on the caterpillar principle.</t>
  </si>
  <si>
    <t>general surgery, colorectal surgery</t>
  </si>
  <si>
    <t>diagnostic and therapeutic access to the lower gastrointestinal tract (including but not limited to the anus, rectum, sigmoid colon, transverse colon, cecum, and ileocecal valve) for endoscopy and endoscopic surgery</t>
  </si>
  <si>
    <t>K190669</t>
  </si>
  <si>
    <t>Clinical data: single-center controlled and randomized study.
Pre-clinical design validation: simulated use study - live porcine model.
Non-clinical data: biocompatibility testing, EMC, cleaning disinfection reprocessing and sterilization validation, packaging, software validation and verification testing, human factors usability testing, bench testing.</t>
  </si>
  <si>
    <t>Galen Robotics</t>
  </si>
  <si>
    <t>Galen ES</t>
  </si>
  <si>
    <t>https://www.galenrobotics.com/about-galen-robotics/</t>
  </si>
  <si>
    <t>Assists in the movement and stabilization of a microsurgery instrument to a surgeon-selected position within a surgical field.
The surgeon maintains direct physical control of the instrument.</t>
  </si>
  <si>
    <t>ENT/head and neck surgery</t>
  </si>
  <si>
    <t>microlaryngeal surgery</t>
  </si>
  <si>
    <t>De Novo</t>
  </si>
  <si>
    <t>DEN220047</t>
  </si>
  <si>
    <t>Non-clinical data: simulated use study, human factors usability testing, performance testing, software validation and verification testing, EMC, electrical safety testing, thermal safety testing, biocompatibility testing, packaging, instrument integration testing, system validation and verification testing, cleaning disinfection reprocessing and sterilization validation.</t>
  </si>
  <si>
    <t>Ethicon (Johnson &amp; Johnson)</t>
  </si>
  <si>
    <t>Monarch Platform</t>
  </si>
  <si>
    <t>https://www.jnjmedtech.com/en-US/product-family/monarch</t>
  </si>
  <si>
    <t>Handheld gamepad controller adjusts the bronchoscope tip.
Sensor fusion allows adaptation to intraoperative changes in real time.
Electromagnetic-guided targeting platform.</t>
  </si>
  <si>
    <t>interventional pulmonology, thoracic surgery, urology</t>
  </si>
  <si>
    <t>bronchoscopy: bronchoscopic visualization of and access to patient airways for diagnostic and therapeutic procedures,
urology: endoscopic visualization and access of organs, cavities and canals in the urinary tract (urethra, bladder, ureter, calyces and renal papillae) with transurethral access or transurethral access in conjunction with percutaneous access routes. It can also be used in conjunction with endoscopic accessories to perform various diagnostic and therapeutic procedures in the urinary tract.</t>
  </si>
  <si>
    <t>K152319, K173760, K211493, K193534, K203614, K213334</t>
  </si>
  <si>
    <t>Non-clinical data: electrical safety testing, EMC, performance testing, software validation and verification testing, human factors usability testing, biocompatibility testing, instrument validation and verification testing, simulated use study - cadaver and animal, packaging, cleaning disinfection reprocessing and sterilization validation, bench testing, system validation and verification testing.</t>
  </si>
  <si>
    <t>Globus Medical (merged with NuVasive)</t>
  </si>
  <si>
    <t>ExcelsiusGPS</t>
  </si>
  <si>
    <t>https://www.globusmedical.com/musculoskeletal-solutions/excelsiustechnology/</t>
  </si>
  <si>
    <t>Open platform architecture.
Verify operative planning and receive real-time navigation feedback throughout the procedure using accuracy surveillance monitoring, force sensing technology, and active navigation tracking.</t>
  </si>
  <si>
    <t>orthopedic surgery, spine surgery, neurosurgery, brain surgery</t>
  </si>
  <si>
    <t>spinal: placement of spinal and orthopedic bone screws and interbody spacers, 
cranial: placement of intracranial devices including biopsy needles, electrodes, and tubes</t>
  </si>
  <si>
    <t>K171651, K182000, K190653, K191100, K200047, K191100, K211616, K210912</t>
  </si>
  <si>
    <t>Non-clinical data: software validation and verification testing, system validation and verification testing, simulated use study - phantom and cadaver, EMC, human factors usability testing, biocompatibility testing, electrical safety, bench testing.</t>
  </si>
  <si>
    <t>Hangzhou Lancet Robotics</t>
  </si>
  <si>
    <t>RobPath Total Hip Application</t>
  </si>
  <si>
    <t>Robotic arm based on haptic feedback and is not fully automated.
Integration of "digital, intelligent tools" and surgical robots to provide preoperative planning and intraoperative real-time positioning.</t>
  </si>
  <si>
    <t>orthopedic surgery, hip surgery</t>
  </si>
  <si>
    <t>total hip arthroplasty</t>
  </si>
  <si>
    <t>K220774</t>
  </si>
  <si>
    <t>Non-clinical data: EMC, human factors usability testing, performance testing, biocompatibility testing, cybersecurity risk assessment, software validation and verification testing.</t>
  </si>
  <si>
    <t>Hansen Medical (Auris)</t>
  </si>
  <si>
    <t>Magellan</t>
  </si>
  <si>
    <t>http://www.medical-robotics-news.com/magellan-robotic-system.html</t>
  </si>
  <si>
    <t>Leader/follower control.
Visualizes positioning of a steerable catheter tip.</t>
  </si>
  <si>
    <t>interventional radiology, interventional cardiology</t>
  </si>
  <si>
    <t>navigation to anatomical targets in the peripheral vasculature, manual placement of therapeutic devices</t>
  </si>
  <si>
    <t>K151463, K160919, K153304, K151730, K143227, K141614, K133552, K132369, K111004, K073225, K091808, K102168, K141822</t>
  </si>
  <si>
    <t>Clinical data: prospective single center multioperator non-randomized single arm study.
Pre-clinical design validation: simulated use study - animal.
Non-clinical data: bench testing, biocompatibility testing, cleaning disinfection reprocessing and sterilization validation, software validation and verification testing, system validation and verification testing.</t>
  </si>
  <si>
    <t>Sensei X</t>
  </si>
  <si>
    <t>Human Xtensions</t>
  </si>
  <si>
    <t>HandX</t>
  </si>
  <si>
    <t>https://human-x.com/fda/handx/</t>
  </si>
  <si>
    <t>Handheld device that combines the dexterity of robotic surgery with the benefits of an ergonomic modular platform.
Supports multiple end-effectors.</t>
  </si>
  <si>
    <t>general surgery, gynecology, urology, thoracic surgery</t>
  </si>
  <si>
    <t>laparoscopic procedures</t>
  </si>
  <si>
    <t>K222011, K212214, K173919, K222011, K230491, K223718, K203603</t>
  </si>
  <si>
    <t>Pre-clinical design validation: simulated use study - animal.
Non-clinical data: risk analysis, biocompatibility testing, packaging, bench testing, cleaning disinfection reprocessing and sterilization validation, software validation and verification testing, electrical safety, EMC.</t>
  </si>
  <si>
    <t>IMRIS</t>
  </si>
  <si>
    <t>Symbis Surgical System</t>
  </si>
  <si>
    <t>https://web.archive.org/web/20130110223407/http://www.imris.com/product/symbis-surgical-system</t>
  </si>
  <si>
    <t>Leader/follower control.
Tremor filtering and motion scaling.</t>
  </si>
  <si>
    <t>neurosurgery</t>
  </si>
  <si>
    <t>needle biopsy</t>
  </si>
  <si>
    <t>K143420</t>
  </si>
  <si>
    <t>Non-clinical data: bench testing, system and software verification and validation, electrical safety testing, EMC, biocompatibility testing, human factors usability testing.</t>
  </si>
  <si>
    <t>Interventional Systems</t>
  </si>
  <si>
    <t>Micromate</t>
  </si>
  <si>
    <t>https://www.interventional-systems.com/micromate/</t>
  </si>
  <si>
    <t>Alignment by automatic or joystick-controlled movement with image guidance.
Advancement of surgical instruments and delivery of therapy done manually.</t>
  </si>
  <si>
    <t>interventional radiology</t>
  </si>
  <si>
    <t>interventional procedures where CT and fluoroscopic imaging can be used for target trajectory planning and intraoperative tracking, biopsy and percutaneous tumor ablation procedures in the abdomen, thorax and musculoskeletal tissue</t>
  </si>
  <si>
    <t>K131433, K203720, K230130</t>
  </si>
  <si>
    <t>Non-clinical data: risk analysis, performance testing, EMC, electrical safety testing, software verification and validation, bench testing, human factors usability testing.</t>
  </si>
  <si>
    <t>Intuitive</t>
  </si>
  <si>
    <t>Ion</t>
  </si>
  <si>
    <t>https://www.intuitive.com/en-us/products-and-services/ion
https://www.intuitive.com/en-us/products-and-services/ion/how-ion-works</t>
  </si>
  <si>
    <t>Leader/follower control.
Fiber optic shape sensor with real-time precise location and shape information.
Compass feature provides real-time anatomical directions, additional navigation guidance, and enables easier catheter articulation.</t>
  </si>
  <si>
    <t>interventional pulmonology, thoracic surgery</t>
  </si>
  <si>
    <t>bronchoscopy, peripheral lung biopsy</t>
  </si>
  <si>
    <t>K220299, K212048, K202370, K201146, K192367, K182188</t>
  </si>
  <si>
    <t>Non-clinical data: cleaning disinfection reprocessing and sterilization validation, biocompatibility testing, bench testing, human factors usability testing, software verification and validation, cybersecurity testing.</t>
  </si>
  <si>
    <t>Da Vinci X and Xi</t>
  </si>
  <si>
    <t>https://www.intuitive.com/en-us/products-and-services/da-vinci/systems</t>
  </si>
  <si>
    <t>Wristed instrument on each of four arms.
Tremor filtration.
Leader/follower control.</t>
  </si>
  <si>
    <t>urology, general surgery, gynecology, thoracic surgery, cardiac surgery, ENT/head and neck surgery</t>
  </si>
  <si>
    <t>urologic surgical procedures, general laparoscopic surgical procedures, gynecologic laparoscopic surgical procedures, general thoracoscopic surgical procedures and thoracoscopically-assisted cardiotomy procedures. The system can also be employed with adjunctive mediastinotomy to perform coronary anastomosis during cardiac revascularization. The system is indicated for adult and pediatric use.</t>
  </si>
  <si>
    <t>K002489, K011002, K021036, K022574, K040237, K043153, K043288, K050369, K050404, K050802, K063220, K070947, K072627, K080291, K081137, K081207, K101581, K151794, K152578, K152892, K153126, K153276, K161178, K161271, K162411, K170641, K170645, K170713, K170875, K171426, K171632, K171699, K172643, K173585, K173842, K182140, K183086, K191529, K191736, K192803, K202834, K203632, K211784, K214095, K223080, K231224</t>
  </si>
  <si>
    <t>Clinical data: real world evidence from database, published clinical data.
Pre-clinical design validation: simulated use study - live porcine model and human cadaver.
Non-clinical data: software verification and validation, cybersecurity testing, electrical safety testing, EMC, wireless testing, bench testing, human factors usability testing, software integration testing, cleaning disinfection reprocessing and sterilization validation.</t>
  </si>
  <si>
    <t>Da Vinci S and Si</t>
  </si>
  <si>
    <t>Da Vinci SP</t>
  </si>
  <si>
    <t>https://www.intuitive.com/en-us/products-and-services/da-vinci/systems/sp</t>
  </si>
  <si>
    <t>Leader/follower control.
Single arm design.
Fully articulating 3DHD endoscope.
Control three instruments and an endoscope through a single incision.</t>
  </si>
  <si>
    <t>urology, ENT/head and neck surgery</t>
  </si>
  <si>
    <t>urologic surgical procedures that are appropriate for a single port approach, transoral otolaryngology surgical procedures in the oropharynx restricted to benign tumors and malignant tumors classified as T1 and T2, adult use.</t>
  </si>
  <si>
    <t>K131962, K173906, K182371, K192717, K202571, K202968, K211316, K211595, K212101, K212747, K230033, K231798</t>
  </si>
  <si>
    <t>Clinical data: real world evidence from database, published clinical data, prospective multi-center single-arm clinical study.
Pre-clinical design validation: simulated use study - human cadaver and live porcine.
Non-clinical data: software verification and validation, human factors usability testing, system software and instrument integration testing, cleaning disinfection reprocessing and sterilization validation, bench testing, packaging, electrical safety testing, EMC.</t>
  </si>
  <si>
    <t>Iotamotion</t>
  </si>
  <si>
    <t>Iostasoft Insertion System</t>
  </si>
  <si>
    <t>https://iotamotion.com/iotasoft/</t>
  </si>
  <si>
    <t>Footpedal controller.
Trajectory and angle is adjusted by bending the semi-rigit arm or rotating the drive head.</t>
  </si>
  <si>
    <t>cochlear implant</t>
  </si>
  <si>
    <t>DEN190055</t>
  </si>
  <si>
    <t>Clinical data: clinical testing.
Non-clinical data: biocompatibility testing, cleaning disinfection reprocessing and sterilization validation, packaging, EMC, software verification and validation, cybersecurity testing, bench testing, human factors usability testing, performance testing, simulated use study - cadaver.</t>
  </si>
  <si>
    <t>Levita</t>
  </si>
  <si>
    <t>MARS Surgical System</t>
  </si>
  <si>
    <t>https://www.levita.com/mars</t>
  </si>
  <si>
    <t>Two foot controller or manually controlled arms to control the endoscope and magnet.
Ability to define a trocar point.</t>
  </si>
  <si>
    <t>laparoscopic surgery, general surgery</t>
  </si>
  <si>
    <t>laparoscopic cholecystectomy</t>
  </si>
  <si>
    <t>K223673, DEN150007, K171429, K180894, K190006, K191762</t>
  </si>
  <si>
    <t>Clinical data: prospective single-arm open label study.
Pre-clinical design validation: simulated use study - animal.
Non-clinical data: biocompatibility testing, cleaning disinfection reprocessing and sterilization validation, packaging, EMC, electrical safety, bench testing, software verification and validation, cybersecurity testing, human factors usability testing, performance testing.</t>
  </si>
  <si>
    <t>Mazor Robotics, Medtronic</t>
  </si>
  <si>
    <t>Mazor X (Stealth Edition)</t>
  </si>
  <si>
    <t>https://www.medtronic.com/us-en/healthcare-professionals/products/spinal-orthopaedic/spine-robotics/mazor-x-stealth-edition.html</t>
  </si>
  <si>
    <t>Pre-operative or intra-operative planning enables customizable implant selection, implant trajectories, and 3D analytics.
Registration and mechanical stability enable a closed-loop connection between the bed-mounted robotic arm, the patient secured on the bed, and a rigid fixation between the robot and patient’s skeletal anatomy.
Real-time navigation visualization of the implant entering the anatomy relative to the pre-operative plan.</t>
  </si>
  <si>
    <t>general spinal surgery, spinal implant</t>
  </si>
  <si>
    <t>K230064, K203005, K200935, K182077, K182121, K180307, K172522, K163221, K110911, K113228, K120812, K130984, K140167, K141235, K152041</t>
  </si>
  <si>
    <t>Non-clinical data: bench testing, software verification and validation, EMC, electrical safety testing, simulated use study - cadaver, performance testing, integration testing.</t>
  </si>
  <si>
    <t>Renaissance X</t>
  </si>
  <si>
    <t>Medrobotics Corporation</t>
  </si>
  <si>
    <t>Flex Robotic System</t>
  </si>
  <si>
    <t>https://web.archive.org/web/20210923083255/https://medrobotics.com/gateway/flex-robotic-system/?c=US</t>
  </si>
  <si>
    <t>Two 3mm articulating instruments extends reach.
Multi-jointed "snake" design.
HD visualization for a clear view of the surgical site.</t>
  </si>
  <si>
    <t>laparoscopic surgery, gynecology, ENT/head and neck surgery, general surgery, colorectal surgery</t>
  </si>
  <si>
    <t>endoscopy and endoscopic surgery, visualization within the thoracic and abdominal cavities including female reproductive organs, 
visualization and surgical site access to the oropharynx, hypopharynx, and larynx in adults, 
visualization of and surgical site access to the anus, rectum and distal colon in adults</t>
  </si>
  <si>
    <t>K172796, K170453, K172036, K162330, K150776</t>
  </si>
  <si>
    <t>Clinical data: postmarket clinical study.
Pre-clinical design validation: simulated use study - animal.
Non-clinical data: bench testing, transportation testing, human factors usability testing, electrical safety, EMC, biocompatibility testing, cleaning disinfection reprocessing and sterilization validation, software verification and validation.</t>
  </si>
  <si>
    <t>MicroPort</t>
  </si>
  <si>
    <t>SkyWalker (Honghu) Orthopedic Surgical Robot</t>
  </si>
  <si>
    <t>https://microport.com/healthcare-professional/cardiac-rhythm-management-home-page/cardiac-rhythm-management/surgical-robots</t>
  </si>
  <si>
    <t>Preoperative planning system could generate a personalized surgical scheme for patients based on the data collected from 3D CT scanning.
Lightweight manipulator.</t>
  </si>
  <si>
    <t>K213873</t>
  </si>
  <si>
    <t>Non-clinical data: biocompatibility testing, electrical safety testing, EMC, performance testing, bench testing, software verification and validation, simulated use - cadaver, human factor usability testing, cleaning disinfection reprocessing and sterilization validation.</t>
  </si>
  <si>
    <t>Momentis Surgical</t>
  </si>
  <si>
    <t>Anovo Surgical System</t>
  </si>
  <si>
    <t>https://www.momentissurgical.com/anovo-surgical-system/</t>
  </si>
  <si>
    <t>Humanoid articulation instrument arms designed to mimic the surgeon's natural humanoid movements with shoulder, elbow, and wrist joints.
Open console.</t>
  </si>
  <si>
    <t>gynecology</t>
  </si>
  <si>
    <t>total benign hysterectomy with salpingo-oophorectomy, total benign hysterectomy with salpingectomy, total benign hysterectomy, salpingectomy, oophorectomy, adnexectomy, ovarian cyst removal</t>
  </si>
  <si>
    <t>DEN190022, K232146</t>
  </si>
  <si>
    <t>Clinical data: multi-center single arm prospective study, literature review.
Pre-clinical design validation: simulated use - animal and cadaver.
Non-clinical data: bench testing, biocompatibility testing, cleaning disinfection reprocessing and sterilization validation, EMC, electrical safety testing, software verification and validation, cybersecurity risk assessment, performance testing, human factors usability testing.</t>
  </si>
  <si>
    <t>Monteris</t>
  </si>
  <si>
    <t>Neuroblate</t>
  </si>
  <si>
    <t>https://www.monteris.com/healthcare-professionals/neuroblate-system/</t>
  </si>
  <si>
    <t>Robotically controlled probe driver.
Requires only a small hole in the skull.
MRI-guided laser energy.</t>
  </si>
  <si>
    <t>ablate, necrotize, or coagulate intracranial soft tissue, including brain structures (e.g., brain tumor and epileptic foci as identified by non-invasive and invasive neurodiagnostic testing, including imaging)</t>
  </si>
  <si>
    <t>K120561, K131278, K131955, K141983, K143457, K162762, K170724, K171255, K172881, K173305, K182036, K193375, K201056, K222983</t>
  </si>
  <si>
    <t>Pre-clinical design validation: simulated use - animal.
Non-clinical data: bench testing, intergration testing, EMC, thermal testing.</t>
  </si>
  <si>
    <t>Moon Surgical</t>
  </si>
  <si>
    <t>Maestro Platform</t>
  </si>
  <si>
    <t>https://www.moonsurgical.com/</t>
  </si>
  <si>
    <t>Two arms that can be manually moved and locked in place by internal motors.
Compatible with standard laparoscopic cameras and instruments.
Aids a surgeon by holding or manipulating tissues.</t>
  </si>
  <si>
    <t>laparoscopic surgery, urology, gynecology, thoracic surgery, general surgery</t>
  </si>
  <si>
    <t>K221410</t>
  </si>
  <si>
    <t>Non-clinical data: bench testing, performance testing, electrical safety testing, EMC, software verification and validation, simulated use - cadaver, human factors usability testing, cleaning disinfection reprocessing and sterilization validation.</t>
  </si>
  <si>
    <t>Neocis</t>
  </si>
  <si>
    <t>Yomi Robotic System</t>
  </si>
  <si>
    <t>https://www.neocis.com/</t>
  </si>
  <si>
    <t>Guide arm uses haptics to maintain precise location and angulation based on surgical plan.
Adjusts to real-time patient movement and prevents drill deviation and overdrilling.
Guides via physical feedback, on-screen alerts, and audio cues.</t>
  </si>
  <si>
    <t>dental surgery, oral and maxillofacial surgery</t>
  </si>
  <si>
    <t>dental implantation surgery</t>
  </si>
  <si>
    <t>K161399, K173402, K182776, K191363, K191605, K200348, K200805, K202100, K202264, K203401, K210711, K211129, K211466, K222049, K222750, K231018</t>
  </si>
  <si>
    <t>Clinical data: clinical testing.
Non-clinical data: biocompatibility testing, cleaning disinfection reprocessing and sterilization validation, electrical safety, EMC, software and system verification and validation, performance testing, human factors usability testing.</t>
  </si>
  <si>
    <t>Noah Medical</t>
  </si>
  <si>
    <t>Galaxy System</t>
  </si>
  <si>
    <t>https://www.noahmed.com/</t>
  </si>
  <si>
    <t>Real time electromagnetic navigation.
Electromechanical articulation of the single-use bronchoscope.
CT-to-body divergence compensation.</t>
  </si>
  <si>
    <t>diagnostic and therapeutic bronchoscopic procedures</t>
  </si>
  <si>
    <t>K223144</t>
  </si>
  <si>
    <t>Pre-clinical design validation: simulated use study - animal and human cadaver.
Non-clinical data: biocompatibility testing, electrical safety, EMC, software instrument and system verification and validation, performance testing, human factors usability testing, cybersecurity risk assessment, packaging, cleaning disinfection reprocessing and sterilization validation.</t>
  </si>
  <si>
    <t>Point Robotics MedTech</t>
  </si>
  <si>
    <t>POINT Kinguide Robotic-Assisted Surgical System</t>
  </si>
  <si>
    <t>https://www.pointroboticsinc.com/en</t>
  </si>
  <si>
    <t>3D image reconstruction and intraoperative planning using image registration.
Real-time surgical tool positioning.</t>
  </si>
  <si>
    <t>stereotactic spinal surgery where reference to a rigid anatomical structure can be identified relative to images of the anatomy, pedicle screw implantation posterior to L1-L5 or sacral vertebrae S1</t>
  </si>
  <si>
    <t>K220241</t>
  </si>
  <si>
    <t>Non-clinical data: human factors usability testing, safety testing, bench testing, biocompatibility testing, software verification and validation, cleaning disinfection reprocessing and sterilization validation, performance testing.</t>
  </si>
  <si>
    <t>Quantum Surgical</t>
  </si>
  <si>
    <t>Epione</t>
  </si>
  <si>
    <r>
      <rPr>
        <u/>
        <sz val="12"/>
        <color rgb="FF0000FF"/>
        <rFont val="Arial"/>
      </rPr>
      <t>https://www.quantumsurgical.com/epione/</t>
    </r>
    <r>
      <rPr>
        <sz val="12"/>
        <color rgb="FF0000FF"/>
        <rFont val="Arial"/>
      </rPr>
      <t xml:space="preserve">
</t>
    </r>
    <r>
      <rPr>
        <u/>
        <sz val="12"/>
        <color rgb="FF0000FF"/>
        <rFont val="Arial"/>
      </rPr>
      <t>https://www.quantumsurgical.com/</t>
    </r>
  </si>
  <si>
    <t>Multimodal 2D/3D image fusion software.
Robot to patient optical registration with real-time respiration monitoring synchronization capabilities for probe placement.
Robotic guidance with navigation and haptics.</t>
  </si>
  <si>
    <t>general surgery, interventional oncology</t>
  </si>
  <si>
    <t>abdominal organ ablation procedures</t>
  </si>
  <si>
    <t>K211645, K223758</t>
  </si>
  <si>
    <t>Clinical data: multi-center prospective and interventional clinical study, interim clinical study.
Pre-clinical design validation: simulated use study - procine model.
Non-clinical data: performance testing, bench testing, electrical safety testing, EMC, biocompatibility testing, cleaning disinfection reprocessing and sterilization validation, human factors usability testing, software verification and validation, cybersecurity risk assessment.</t>
  </si>
  <si>
    <t>Renishaw Mayfield</t>
  </si>
  <si>
    <t>Neuromate</t>
  </si>
  <si>
    <t>https://www.renishaw.com/en/neuromate-robotic-system-for-stereotactic-neurosurgery--10712</t>
  </si>
  <si>
    <t>Can be used with a stereotactic frame or in frameless mode.
CT/MRI fusion with surgical planning software.
Full image guidance during planning and operation.</t>
  </si>
  <si>
    <t>electrode implantation procedures for deep brain stimulation DBS, stereoelectroencephalography SEEG, stereotatic applications in neuroendoscopy, biopsy, other research applications including investigational intraparenchymal drug delivery</t>
  </si>
  <si>
    <t>K181706, K180206, K132755, K991081, K963256</t>
  </si>
  <si>
    <t>Clinical data: clinical testing, single center.
Non-clinical data: bench testing, performance testing, EMC, electrical safety, software verification and validation, human factors usability testing.</t>
  </si>
  <si>
    <t>Smith and Nephew</t>
  </si>
  <si>
    <t>CORI Surgical System</t>
  </si>
  <si>
    <t>https://smith-nephew.com/en-us/health-care-professionals/products/orthopaedics/cori#overview</t>
  </si>
  <si>
    <t>"Provides AI-powered reference values used as guidance for planning."
Image-free mapping and real-time gap assessment to help optimize alignment and balancing.
Software controls the cutting engagement of the surgical bur based on its proximity to the planned target surface.</t>
  </si>
  <si>
    <t>orthopedic surgery, knee surgery, hip surgery</t>
  </si>
  <si>
    <t>unicondylar knee replacement, total knee arthroplasty, and total hip arthroplasty</t>
  </si>
  <si>
    <t>K121936, K140596, K143668, K152574, K160537, K170360, K191223, K180271, K193120, K201022, K212537, K220255, K220958, K221224, K231963</t>
  </si>
  <si>
    <t>Non-clinical data: bench testing, software integration testing, softwater verification and validation, human factors usability testing, biocompatibility testing, electrical safety, EMC, performance testing, packaging, cleaning disinfection reprocessing and sterilization validation.</t>
  </si>
  <si>
    <t>Navio</t>
  </si>
  <si>
    <t>Stereotaxis</t>
  </si>
  <si>
    <t>Vdrive Robotic Navigation System</t>
  </si>
  <si>
    <t>https://www.stereotaxis.com/products/#!/niobe</t>
  </si>
  <si>
    <t>Remote control to navigate and stabilize diagnostic and ablation devices.</t>
  </si>
  <si>
    <t>interventional radiology, interventional cardiology, interventional neuroradiology</t>
  </si>
  <si>
    <t>electrophysiology mapping and ablation</t>
  </si>
  <si>
    <t>K013484, K021363, K021555, K021802, K022565, K032937, K042850, K042854, K043457, K051373, K051374, K051760, K060967, K071029, K072371, K080637, K093092, K113732, K122659, K133396, K140804, K141530, K150312, K183027, K192775, K193147</t>
  </si>
  <si>
    <t>Clinical data: single site study.
Pre-clinical design validation: simulated study - porcine and canine.
Non-clinical data: bench testing, electrical safety, EMC, packaging, cleaning disinfection reprocessing and sterilization validation, software verification and validation, biocompatibility testing.</t>
  </si>
  <si>
    <t>Stryker</t>
  </si>
  <si>
    <t>MAKO</t>
  </si>
  <si>
    <t>https://www.stryker.com/us/en/joint-replacement/systems/Mako_SmartRobotics_Overview.html#know-more</t>
  </si>
  <si>
    <t>Haptic guidance by using patient CT data to assist with planning, implant placement, and intraoperative navigation.
Software-defined spatial boundaires.</t>
  </si>
  <si>
    <t>total knee arthroplasty, total hip arthroplasty, unicondylar knee replacement, patellofemoral knee replacement</t>
  </si>
  <si>
    <t>K072806, K073248, K080029, K080368, K081867, K082081, K082088, K083644, K091998, K093425, K133811, K142606, K143752, K150307, K170581, K170584, K170593, K170891, K172219, K172301, K191998, K193128, K193515, K220459</t>
  </si>
  <si>
    <t>Non-clinical data: simulated use study - cadaver, software and system verification and validation, biocompatibility testing.</t>
  </si>
  <si>
    <t>US Medical Innovations</t>
  </si>
  <si>
    <t>Canady Flex RoboWrist</t>
  </si>
  <si>
    <t>https://www.usmedinnovations.com/products-technology/canady-surgical-system/</t>
  </si>
  <si>
    <t>Motorized, hand-held laparoscopic surgery instruments.
Connects to an electrosurgical generator for using the mono scissors or hook for electrosurgery.</t>
  </si>
  <si>
    <t>laparoscopic surgery, urology, gynecology, thoracic surgery</t>
  </si>
  <si>
    <t>laparoscopic (urologic, gynecologic) or thoracic surgery under direct endoscopic visualization</t>
  </si>
  <si>
    <t>K212736</t>
  </si>
  <si>
    <t>Non-clinical data: biocompatibility testing, electrical safety testing, EMC, human factor usability testing, cleaning disinfection reprocessing and sterilization validation, performance testing, bench testing.</t>
  </si>
  <si>
    <t>Sinovation (Beijing) Medical Technology</t>
  </si>
  <si>
    <t>Sinobot X1</t>
  </si>
  <si>
    <t>https://web.archive.org/web/20240106015938/http://www.sinovationmed.com/en/Robot.html</t>
  </si>
  <si>
    <t>3D optical scanner provides point cloud scanning for patient registration.
"Intelligent environment obstacle model establishment and avoidance algorithm" based on computer vision.</t>
  </si>
  <si>
    <t>neurosurgery, brain surgery</t>
  </si>
  <si>
    <t>any neurosurgical procedure in which the use of stereotactic neurosurgery may be appropriate</t>
  </si>
  <si>
    <t>K220072</t>
  </si>
  <si>
    <t>Non-clinical data: biocompatibility testing, electrical safety, EMC, human factors usability testing, software verification and validation, packaging, cleaning disinfection reprocessing and sterilization validation.</t>
  </si>
  <si>
    <t>XACT Robotics</t>
  </si>
  <si>
    <t>XACT ACE Robotic System</t>
  </si>
  <si>
    <t>https://xactrobotics.com/ace-robotic-system/</t>
  </si>
  <si>
    <t>Can steer an instrument from a linear trajectory to a non-linear path when a target shifts from its planned trajectory.
Hands-free, the robot precisely inserts and advances instruments according to a physician-defined trajectory.</t>
  </si>
  <si>
    <t>general surgery, thoracic surgery, interventional radiology</t>
  </si>
  <si>
    <t>CT-guided percutaneous procedures, ablation, biopsy, drainage, drug delivery</t>
  </si>
  <si>
    <t>K221116, K213759, K201586, K191332</t>
  </si>
  <si>
    <t>Clinical data: preliminary clinical data from 2 centers.
Pre-clinical design validation: simulated use study - porcine model.
Non-clinical data: performance testing, bench testing, electrical safety, EMC, biocompatibility, software verification and validation.</t>
  </si>
  <si>
    <t>Zimmer Biomet</t>
  </si>
  <si>
    <t>ROSA Robotics, ROSA ONE</t>
  </si>
  <si>
    <t>https://www.zimmerbiomet.com/en/products-and-solutions/zb-edge/robotics.html</t>
  </si>
  <si>
    <t>Provides guidance of surgical instruments in accordance with surgical plan.
Guidance of instruments is obtained through 3D calculations performed from desired surgical planning parameters and registration of spatial position of the patient.</t>
  </si>
  <si>
    <t>orthopedic surgery, knee surgery, hip surgery, 
neurosurgery, brain surgery, spine surgery</t>
  </si>
  <si>
    <t>total knee arthroplasty, total hip arthroplasty, partial knee arthroplasty,
brain: stereo electroencephalography SEEG, deep brain stimulation DBS, stereotactic biopsy, ventricular endoscopy, transnasal endoscopy, 
spine: placement of pedicle screws in vertebrae with a posterior approach in the thoracolumbar region</t>
  </si>
  <si>
    <t>K232533, K231103, K231103 K230180, K221928, K214065, K213708, K210121, K210998, K200511, K192173, K182848, K182964, K182417, K172444, K151511, K151359, K101791, K092239</t>
  </si>
  <si>
    <t>Non-clinical data: electrical safety, EMC, software and system verification and validation, performance testing, biocompatibility testing, cleaning disinfection reprocessing and sterilization validation, simulated use - phantom and cadaver.</t>
  </si>
  <si>
    <t>Asensus Surgical</t>
  </si>
  <si>
    <t>Senhance</t>
  </si>
  <si>
    <t>https://www.asensus.com/senhance</t>
  </si>
  <si>
    <t>"Augmented intelligence" for "real-time visual guidance" to "automatically [identify] structures of anatomy, safety hazards and more."
Haptic sensing and feedback.
Automated camera control and eye tracking camera control.
Digital fulcrum point minimizes torque at incision site.
Open platform architecture.</t>
  </si>
  <si>
    <t>general surgery, gynecology, laparoscopic surgery</t>
  </si>
  <si>
    <t>general laparoscopic surgical procedures, laparoscopic gynecological surgery, indicated for both adult and pediatric use</t>
  </si>
  <si>
    <t>K171120, K180163, K181517,  K182421, K183098, K191482, K192877, K200049, K211325, K202166, K212054, K220889, K223095</t>
  </si>
  <si>
    <t>Clinical data: prospective non-randomized clinical trial, retrospective chart review.
Pre-clinical design validation: single-center, unblinded, observational, simulated use study - live porcine model.
Non-clinical data: biocompatibility testing, cleaning disinfection reprocessing and sterilization validation, EMC, software verification and validation, bench testing, human factors usability engineering testing.</t>
  </si>
  <si>
    <t>Corindus (Siemens Healthineers)</t>
  </si>
  <si>
    <t>CorPath GRX</t>
  </si>
  <si>
    <r>
      <rPr>
        <u/>
        <sz val="12"/>
        <color rgb="FF1155CC"/>
        <rFont val="Arial"/>
      </rPr>
      <t>https://www.siemens-healthineers.com/en-us/endovascular-robotics</t>
    </r>
    <r>
      <rPr>
        <u/>
        <sz val="12"/>
        <color rgb="FF0000FF"/>
        <rFont val="Arial"/>
      </rPr>
      <t xml:space="preserve">
</t>
    </r>
    <r>
      <rPr>
        <u/>
        <sz val="12"/>
        <color rgb="FF1155CC"/>
        <rFont val="Arial"/>
      </rPr>
      <t>https://web.archive.org/web/20220811203757/https://www.corindus.com/corpath-grx/how-it-works</t>
    </r>
  </si>
  <si>
    <t>Set of automated movements to aid in navigation and manipulation.
Controlled by joystick controller and console touch screen at remote workspace.</t>
  </si>
  <si>
    <t>percutaneous coronary intervention, vascular procedures</t>
  </si>
  <si>
    <t>K221464, K202275, K180517, K173806, K173288, K160121, K152999, K150892, K120834</t>
  </si>
  <si>
    <t>Clinical data: postmarket study, prospective single-arm multi-center non-randomized study.
Pre-clinical design validation: simulated use study - live porcine model.
Non-clinical data: bench testing, functional testing, simulated use study, particulate testing, software verification and validation, cybersecurity risk assessment, biocompatibility testing, cleaning disinfection reprocessing and sterilization validation, packaging, performance testing, EMC.</t>
  </si>
  <si>
    <t>CorPath 200</t>
  </si>
  <si>
    <t>Procept Biorobotics</t>
  </si>
  <si>
    <t>AquaBeam Robotic System</t>
  </si>
  <si>
    <t>https://www.procept-biorobotics.com/aquabeam-surgical-robotic-system/</t>
  </si>
  <si>
    <t>Combined cystoscopic visualization with ultrasound imaging enable personalized treatment planning.
Once the treatment map is complete, prostate tissue is removed using a robotically controlled, heat-free waterjet.</t>
  </si>
  <si>
    <t>resection and removal of prostate tissue in males suffering from lower urinary tract symptoms (LUTS) due to benign prostatic hyperplasia</t>
  </si>
  <si>
    <t>DEN170024, K212835, K202961, K231024</t>
  </si>
  <si>
    <t>Clinical data: prospective multi-center international double-blinded randomized clinical trial.
Pre-clinical design validation: simulated use study - beagle.
Non-clinical data: biocompatibility testing, cleaning disinfection reprocessing and sterilization validation, packaging, EMC, electrical safety, bench testing, software and system verification and validation, performance testing, human factors usability testing.</t>
  </si>
  <si>
    <t>Think Surgical</t>
  </si>
  <si>
    <t>TMINI</t>
  </si>
  <si>
    <t>https://thinksurgical.com/tmini/</t>
  </si>
  <si>
    <t>Following a CT-based 3D surgical plan, the robotically controlled handheld tool "automatically compensates for surgeon hand movement".</t>
  </si>
  <si>
    <t>K230202, K232802</t>
  </si>
  <si>
    <t>Non-clinical data: biocompatibility testing, simulated use study - cadaver, software verification and validation, electrical safety, EMC.</t>
  </si>
  <si>
    <t>Biobot</t>
  </si>
  <si>
    <t>iSR'obot Mona Lisa 2.0</t>
  </si>
  <si>
    <t>https://biobotsurgical.com/monalisa/</t>
  </si>
  <si>
    <t>A targeted biopsy plan is proposed by the system and can be customized.
A virtual pivot point ensures multiple needle entries through the same channel.
"The robotic needle guide and needle stopper are automatically positioned."</t>
  </si>
  <si>
    <t>transperineal prostate biopsy in conjunction with guidance of transcrectal ultrasound</t>
  </si>
  <si>
    <t>K111347, K130944, K161109, K163502, K203659, K213411, K232320</t>
  </si>
  <si>
    <t>Clinical data: literature search.
Non-clinical data: software verification and validation, human factors usability testing, cybersecurity risk assessment, biocompatibility testing, bench testing, cleaning disinfection reprocessing and sterilization validation, EMC, simulated use study - phantom.</t>
  </si>
  <si>
    <t>TSolution One</t>
  </si>
  <si>
    <t>https://web.archive.org/web/20230327070003/https://thinksurgical.com/products-and-services/tsolution-one/</t>
  </si>
  <si>
    <t>Planning software designs a procedure tailored to the patient's unique anatomy.
Active robot automatically prepares the bone while the surgeon supervises the procedure by watching the monitor and cutting tool to ensure proper system operation.</t>
  </si>
  <si>
    <t>total knee arthroplasty, total hip arthroplasty</t>
  </si>
  <si>
    <t>K210668, K203040, K201255, K193135, K191369, K170430, K162195, K153647, K150741, K140585, K072629</t>
  </si>
  <si>
    <t>Clinical data: clinical trials.
Pre-clinical design validation: simulated use - cadaver and greyhound.
Non-clinical data: bench testing, software verification and validation, benchtop testing, human factors usability testing, electrical safety, EMC, support surgical instrument testing.</t>
  </si>
  <si>
    <t>ROBODOC</t>
  </si>
  <si>
    <t>Venus Concept</t>
  </si>
  <si>
    <t>ARTAS iX System</t>
  </si>
  <si>
    <t>https://www.venus.ai/artas-ixi</t>
  </si>
  <si>
    <t>"Intelligent hair transplant platform to utilize state-of-the-art robotic and artificial intelligence technology."
"Artificial intelligence consistently analyzes, monitors and tracks each hair follicle's characteristics and adjusts for patient movement. Machine learning recognizes and digitally maps past, current and future grafts, and learns new patterns to deliver continuous improvement."
Image-guided robotic alignment technology to harvest each follicular unit at the optimal angle.</t>
  </si>
  <si>
    <t>plastic surgery</t>
  </si>
  <si>
    <t>hair transplantation</t>
  </si>
  <si>
    <t>K103428, K123154, K123548, K173358</t>
  </si>
  <si>
    <t>Clinical data: multi-center prospective blinded clinical study, nonsignificant risk fda approved clinical study.
Non-clinical data: electrical safety testing, EMC, software verification and validation, hardware design verification testing, biocompatibility testing, bench testing, cleaning disinfection reprocessing and sterilization valid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yyyy\ h:mm:ss"/>
  </numFmts>
  <fonts count="7" x14ac:knownFonts="1">
    <font>
      <sz val="10"/>
      <color rgb="FF000000"/>
      <name val="Aptos Narrow"/>
      <scheme val="minor"/>
    </font>
    <font>
      <b/>
      <sz val="12"/>
      <color theme="1"/>
      <name val="Aptos Narrow"/>
      <scheme val="minor"/>
    </font>
    <font>
      <sz val="12"/>
      <color theme="1"/>
      <name val="Aptos Narrow"/>
      <scheme val="minor"/>
    </font>
    <font>
      <u/>
      <sz val="12"/>
      <color rgb="FF0000FF"/>
      <name val="Arial"/>
    </font>
    <font>
      <u/>
      <sz val="12"/>
      <color rgb="FF1155CC"/>
      <name val="Arial"/>
    </font>
    <font>
      <sz val="12"/>
      <name val="Arial"/>
    </font>
    <font>
      <sz val="12"/>
      <color rgb="FF0000FF"/>
      <name val="Arial"/>
    </font>
  </fonts>
  <fills count="4">
    <fill>
      <patternFill patternType="none"/>
    </fill>
    <fill>
      <patternFill patternType="gray125"/>
    </fill>
    <fill>
      <patternFill patternType="solid">
        <fgColor rgb="FFFFF2CC"/>
        <bgColor rgb="FFFFF2CC"/>
      </patternFill>
    </fill>
    <fill>
      <patternFill patternType="solid">
        <fgColor theme="0"/>
        <bgColor theme="0"/>
      </patternFill>
    </fill>
  </fills>
  <borders count="2">
    <border>
      <left/>
      <right/>
      <top/>
      <bottom/>
      <diagonal/>
    </border>
    <border>
      <left/>
      <right/>
      <top/>
      <bottom style="thick">
        <color rgb="FF000000"/>
      </bottom>
      <diagonal/>
    </border>
  </borders>
  <cellStyleXfs count="1">
    <xf numFmtId="0" fontId="0" fillId="0" borderId="0"/>
  </cellStyleXfs>
  <cellXfs count="21">
    <xf numFmtId="0" fontId="0" fillId="0" borderId="0" xfId="0"/>
    <xf numFmtId="0" fontId="1" fillId="0" borderId="0" xfId="0" applyFont="1" applyAlignment="1">
      <alignment horizontal="left" wrapText="1"/>
    </xf>
    <xf numFmtId="0" fontId="1" fillId="0" borderId="0" xfId="0" applyFont="1" applyAlignment="1">
      <alignment horizontal="left"/>
    </xf>
    <xf numFmtId="0" fontId="2" fillId="0" borderId="0" xfId="0" applyFont="1" applyAlignment="1">
      <alignment horizontal="left"/>
    </xf>
    <xf numFmtId="0" fontId="2" fillId="0" borderId="0" xfId="0" applyFont="1" applyAlignment="1">
      <alignment horizontal="left" wrapText="1"/>
    </xf>
    <xf numFmtId="164" fontId="2" fillId="0" borderId="0" xfId="0" applyNumberFormat="1" applyFont="1" applyAlignment="1">
      <alignment horizontal="left"/>
    </xf>
    <xf numFmtId="0" fontId="3" fillId="0" borderId="0" xfId="0" applyFont="1" applyAlignment="1">
      <alignment horizontal="left"/>
    </xf>
    <xf numFmtId="0" fontId="2" fillId="0" borderId="0" xfId="0" applyFont="1" applyAlignment="1">
      <alignment wrapText="1"/>
    </xf>
    <xf numFmtId="0" fontId="2" fillId="0" borderId="0" xfId="0" applyFont="1"/>
    <xf numFmtId="0" fontId="2" fillId="2" borderId="0" xfId="0" applyFont="1" applyFill="1" applyAlignment="1">
      <alignment horizontal="left"/>
    </xf>
    <xf numFmtId="0" fontId="4" fillId="0" borderId="0" xfId="0" applyFont="1" applyAlignment="1">
      <alignment horizontal="left"/>
    </xf>
    <xf numFmtId="164" fontId="2" fillId="0" borderId="0" xfId="0" applyNumberFormat="1" applyFont="1"/>
    <xf numFmtId="0" fontId="3" fillId="0" borderId="0" xfId="0" applyFont="1"/>
    <xf numFmtId="0" fontId="2" fillId="3" borderId="0" xfId="0" applyFont="1" applyFill="1" applyAlignment="1">
      <alignment horizontal="left" wrapText="1"/>
    </xf>
    <xf numFmtId="164" fontId="2" fillId="3" borderId="0" xfId="0" applyNumberFormat="1" applyFont="1" applyFill="1" applyAlignment="1">
      <alignment horizontal="left"/>
    </xf>
    <xf numFmtId="0" fontId="3" fillId="3" borderId="0" xfId="0" applyFont="1" applyFill="1" applyAlignment="1">
      <alignment horizontal="left"/>
    </xf>
    <xf numFmtId="0" fontId="2" fillId="3" borderId="0" xfId="0" applyFont="1" applyFill="1" applyAlignment="1">
      <alignment horizontal="left"/>
    </xf>
    <xf numFmtId="0" fontId="2" fillId="0" borderId="1" xfId="0" applyFont="1" applyBorder="1" applyAlignment="1">
      <alignment horizontal="left" wrapText="1"/>
    </xf>
    <xf numFmtId="164" fontId="2" fillId="0" borderId="1" xfId="0" applyNumberFormat="1" applyFont="1" applyBorder="1" applyAlignment="1">
      <alignment horizontal="left"/>
    </xf>
    <xf numFmtId="0" fontId="3" fillId="0" borderId="1" xfId="0" applyFont="1" applyBorder="1" applyAlignment="1">
      <alignment horizontal="left"/>
    </xf>
    <xf numFmtId="0" fontId="2" fillId="0" borderId="1" xfId="0" applyFont="1" applyBorder="1" applyAlignment="1">
      <alignment horizontal="left"/>
    </xf>
  </cellXfs>
  <cellStyles count="1">
    <cellStyle name="Normal" xfId="0" builtinId="0"/>
  </cellStyles>
  <dxfs count="4">
    <dxf>
      <fill>
        <patternFill patternType="solid">
          <fgColor rgb="FFF4C7C3"/>
          <bgColor rgb="FFF4C7C3"/>
        </patternFill>
      </fill>
    </dxf>
    <dxf>
      <fill>
        <patternFill patternType="solid">
          <fgColor rgb="FFB7E1CD"/>
          <bgColor rgb="FFB7E1CD"/>
        </patternFill>
      </fill>
    </dxf>
    <dxf>
      <fill>
        <patternFill patternType="solid">
          <fgColor rgb="FFF4CCCC"/>
          <bgColor rgb="FFF4CCCC"/>
        </patternFill>
      </fill>
    </dxf>
    <dxf>
      <fill>
        <patternFill patternType="solid">
          <fgColor rgb="FFB7B7B7"/>
          <bgColor rgb="FFB7B7B7"/>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www.eigen.com/" TargetMode="External"/><Relationship Id="rId18" Type="http://schemas.openxmlformats.org/officeDocument/2006/relationships/hyperlink" Target="http://www.medical-robotics-news.com/magellan-robotic-system.html" TargetMode="External"/><Relationship Id="rId26" Type="http://schemas.openxmlformats.org/officeDocument/2006/relationships/hyperlink" Target="https://www.levita.com/mars" TargetMode="External"/><Relationship Id="rId39" Type="http://schemas.openxmlformats.org/officeDocument/2006/relationships/hyperlink" Target="https://smith-nephew.com/en-us/health-care-professionals/products/orthopaedics/cori" TargetMode="External"/><Relationship Id="rId21" Type="http://schemas.openxmlformats.org/officeDocument/2006/relationships/hyperlink" Target="https://www.interventional-systems.com/micromate/" TargetMode="External"/><Relationship Id="rId34" Type="http://schemas.openxmlformats.org/officeDocument/2006/relationships/hyperlink" Target="https://www.noahmed.com/" TargetMode="External"/><Relationship Id="rId42" Type="http://schemas.openxmlformats.org/officeDocument/2006/relationships/hyperlink" Target="https://web.archive.org/web/20230327070003/https:/thinksurgical.com/products-and-services/tsolution-one/" TargetMode="External"/><Relationship Id="rId47" Type="http://schemas.openxmlformats.org/officeDocument/2006/relationships/hyperlink" Target="https://xactrobotics.com/ace-robotic-system/" TargetMode="External"/><Relationship Id="rId7" Type="http://schemas.openxmlformats.org/officeDocument/2006/relationships/hyperlink" Target="https://www.coringroup.com/healthcare-professionals/solutions/apolloknee/" TargetMode="External"/><Relationship Id="rId2" Type="http://schemas.openxmlformats.org/officeDocument/2006/relationships/hyperlink" Target="https://aktormed.info/en/products/soloassist-ii" TargetMode="External"/><Relationship Id="rId16" Type="http://schemas.openxmlformats.org/officeDocument/2006/relationships/hyperlink" Target="https://www.jnjmedtech.com/en-US/product-family/monarch" TargetMode="External"/><Relationship Id="rId29" Type="http://schemas.openxmlformats.org/officeDocument/2006/relationships/hyperlink" Target="https://microport.com/healthcare-professional/cardiac-rhythm-management-home-page/cardiac-rhythm-management/surgical-robots" TargetMode="External"/><Relationship Id="rId11" Type="http://schemas.openxmlformats.org/officeDocument/2006/relationships/hyperlink" Target="https://www.dex-surgical.com/" TargetMode="External"/><Relationship Id="rId24" Type="http://schemas.openxmlformats.org/officeDocument/2006/relationships/hyperlink" Target="https://www.intuitive.com/en-us/products-and-services/da-vinci/systems/sp" TargetMode="External"/><Relationship Id="rId32" Type="http://schemas.openxmlformats.org/officeDocument/2006/relationships/hyperlink" Target="https://www.moonsurgical.com/" TargetMode="External"/><Relationship Id="rId37" Type="http://schemas.openxmlformats.org/officeDocument/2006/relationships/hyperlink" Target="https://www.quantumsurgical.com/epione/" TargetMode="External"/><Relationship Id="rId40" Type="http://schemas.openxmlformats.org/officeDocument/2006/relationships/hyperlink" Target="https://www.stereotaxis.com/products/" TargetMode="External"/><Relationship Id="rId45" Type="http://schemas.openxmlformats.org/officeDocument/2006/relationships/hyperlink" Target="https://www.venus.ai/artas-ixi" TargetMode="External"/><Relationship Id="rId5" Type="http://schemas.openxmlformats.org/officeDocument/2006/relationships/hyperlink" Target="https://biobotsurgical.com/monalisa/" TargetMode="External"/><Relationship Id="rId15" Type="http://schemas.openxmlformats.org/officeDocument/2006/relationships/hyperlink" Target="https://www.galenrobotics.com/about-galen-robotics/" TargetMode="External"/><Relationship Id="rId23" Type="http://schemas.openxmlformats.org/officeDocument/2006/relationships/hyperlink" Target="https://www.intuitive.com/en-us/products-and-services/da-vinci/systems" TargetMode="External"/><Relationship Id="rId28" Type="http://schemas.openxmlformats.org/officeDocument/2006/relationships/hyperlink" Target="https://web.archive.org/web/20210923083255/https:/medrobotics.com/gateway/flex-robotic-system/?c=US" TargetMode="External"/><Relationship Id="rId36" Type="http://schemas.openxmlformats.org/officeDocument/2006/relationships/hyperlink" Target="https://www.procept-biorobotics.com/aquabeam-surgical-robotic-system/" TargetMode="External"/><Relationship Id="rId49" Type="http://schemas.openxmlformats.org/officeDocument/2006/relationships/printerSettings" Target="../printerSettings/printerSettings1.bin"/><Relationship Id="rId10" Type="http://schemas.openxmlformats.org/officeDocument/2006/relationships/hyperlink" Target="https://www.jnjmedtech.com/en-US/velys/knee/product/robotic-assisted-solution" TargetMode="External"/><Relationship Id="rId19" Type="http://schemas.openxmlformats.org/officeDocument/2006/relationships/hyperlink" Target="https://human-x.com/fda/handx/" TargetMode="External"/><Relationship Id="rId31" Type="http://schemas.openxmlformats.org/officeDocument/2006/relationships/hyperlink" Target="https://www.monteris.com/healthcare-professionals/neuroblate-system/" TargetMode="External"/><Relationship Id="rId44" Type="http://schemas.openxmlformats.org/officeDocument/2006/relationships/hyperlink" Target="https://www.usmedinnovations.com/products-technology/canady-surgical-system/" TargetMode="External"/><Relationship Id="rId4" Type="http://schemas.openxmlformats.org/officeDocument/2006/relationships/hyperlink" Target="https://en.aimsrobots.com/product/7.html" TargetMode="External"/><Relationship Id="rId9" Type="http://schemas.openxmlformats.org/officeDocument/2006/relationships/hyperlink" Target="https://www.curexo.com/english/medical/sub05.php?" TargetMode="External"/><Relationship Id="rId14" Type="http://schemas.openxmlformats.org/officeDocument/2006/relationships/hyperlink" Target="https://www.endotics.com/" TargetMode="External"/><Relationship Id="rId22" Type="http://schemas.openxmlformats.org/officeDocument/2006/relationships/hyperlink" Target="https://www.intuitive.com/en-us/products-and-services/ion" TargetMode="External"/><Relationship Id="rId27" Type="http://schemas.openxmlformats.org/officeDocument/2006/relationships/hyperlink" Target="https://www.medtronic.com/us-en/healthcare-professionals/products/spinal-orthopaedic/spine-robotics/mazor-x-stealth-edition.html" TargetMode="External"/><Relationship Id="rId30" Type="http://schemas.openxmlformats.org/officeDocument/2006/relationships/hyperlink" Target="https://www.momentissurgical.com/anovo-surgical-system/" TargetMode="External"/><Relationship Id="rId35" Type="http://schemas.openxmlformats.org/officeDocument/2006/relationships/hyperlink" Target="https://www.pointroboticsinc.com/en" TargetMode="External"/><Relationship Id="rId43" Type="http://schemas.openxmlformats.org/officeDocument/2006/relationships/hyperlink" Target="https://thinksurgical.com/tmini/" TargetMode="External"/><Relationship Id="rId48" Type="http://schemas.openxmlformats.org/officeDocument/2006/relationships/hyperlink" Target="https://www.zimmerbiomet.com/en/products-and-solutions/zb-edge/robotics.html" TargetMode="External"/><Relationship Id="rId8" Type="http://schemas.openxmlformats.org/officeDocument/2006/relationships/hyperlink" Target="https://www.siemens-healthineers.com/en-us/endovascular-robotics" TargetMode="External"/><Relationship Id="rId3" Type="http://schemas.openxmlformats.org/officeDocument/2006/relationships/hyperlink" Target="https://www.asensus.com/senhance" TargetMode="External"/><Relationship Id="rId12" Type="http://schemas.openxmlformats.org/officeDocument/2006/relationships/hyperlink" Target="https://www.ecential-robotics.com/en-gb/produits-services" TargetMode="External"/><Relationship Id="rId17" Type="http://schemas.openxmlformats.org/officeDocument/2006/relationships/hyperlink" Target="https://www.globusmedical.com/musculoskeletal-solutions/excelsiustechnology/" TargetMode="External"/><Relationship Id="rId25" Type="http://schemas.openxmlformats.org/officeDocument/2006/relationships/hyperlink" Target="https://iotamotion.com/iotasoft/" TargetMode="External"/><Relationship Id="rId33" Type="http://schemas.openxmlformats.org/officeDocument/2006/relationships/hyperlink" Target="https://www.neocis.com/" TargetMode="External"/><Relationship Id="rId38" Type="http://schemas.openxmlformats.org/officeDocument/2006/relationships/hyperlink" Target="https://www.renishaw.com/en/neuromate-robotic-system-for-stereotactic-neurosurgery--10712" TargetMode="External"/><Relationship Id="rId46" Type="http://schemas.openxmlformats.org/officeDocument/2006/relationships/hyperlink" Target="https://web.archive.org/web/20240106015938/http:/www.sinovationmed.com/en/Robot.html" TargetMode="External"/><Relationship Id="rId20" Type="http://schemas.openxmlformats.org/officeDocument/2006/relationships/hyperlink" Target="https://web.archive.org/web/20130110223407/http:/www.imris.com/product/symbis-surgical-system" TargetMode="External"/><Relationship Id="rId41" Type="http://schemas.openxmlformats.org/officeDocument/2006/relationships/hyperlink" Target="https://www.stryker.com/us/en/joint-replacement/systems/Mako_SmartRobotics_Overview.html" TargetMode="External"/><Relationship Id="rId1" Type="http://schemas.openxmlformats.org/officeDocument/2006/relationships/hyperlink" Target="https://web.archive.org/web/20230211053305/https:/accelusinc.com/innovations/robotic-navigation/" TargetMode="External"/><Relationship Id="rId6" Type="http://schemas.openxmlformats.org/officeDocument/2006/relationships/hyperlink" Target="https://www.brainlab.com/surgery-products/overview-neurosurgery-products/cirq-robotics-crania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5A65FA-B0DA-464E-813F-1D26BB005C21}">
  <sheetPr>
    <outlinePr summaryBelow="0" summaryRight="0"/>
  </sheetPr>
  <dimension ref="A1:O50"/>
  <sheetViews>
    <sheetView tabSelected="1" workbookViewId="0">
      <pane xSplit="2" ySplit="1" topLeftCell="D2" activePane="bottomRight" state="frozen"/>
      <selection pane="topRight" activeCell="C1" sqref="C1"/>
      <selection pane="bottomLeft" activeCell="A2" sqref="A2"/>
      <selection pane="bottomRight" activeCell="L47" sqref="L47"/>
    </sheetView>
  </sheetViews>
  <sheetFormatPr defaultColWidth="12.5703125" defaultRowHeight="15.75" customHeight="1" x14ac:dyDescent="0.25"/>
  <cols>
    <col min="1" max="1" width="15.28515625" customWidth="1"/>
    <col min="2" max="2" width="17.7109375" customWidth="1"/>
    <col min="3" max="3" width="19.28515625" customWidth="1"/>
    <col min="4" max="4" width="18.28515625" customWidth="1"/>
    <col min="5" max="5" width="15" customWidth="1"/>
    <col min="6" max="6" width="41.42578125" customWidth="1"/>
    <col min="7" max="7" width="16.5703125" customWidth="1"/>
    <col min="8" max="8" width="20" customWidth="1"/>
    <col min="9" max="9" width="16.140625" customWidth="1"/>
    <col min="10" max="10" width="17.42578125" customWidth="1"/>
    <col min="11" max="11" width="18.140625" customWidth="1"/>
    <col min="12" max="15" width="15.28515625" customWidth="1"/>
  </cols>
  <sheetData>
    <row r="1" spans="1:15" ht="31.5" x14ac:dyDescent="0.25">
      <c r="A1" s="1" t="s">
        <v>0</v>
      </c>
      <c r="B1" s="1" t="s">
        <v>1</v>
      </c>
      <c r="C1" s="2" t="s">
        <v>2</v>
      </c>
      <c r="D1" s="1" t="s">
        <v>3</v>
      </c>
      <c r="E1" s="2" t="s">
        <v>4</v>
      </c>
      <c r="F1" s="2" t="s">
        <v>5</v>
      </c>
      <c r="G1" s="1" t="s">
        <v>6</v>
      </c>
      <c r="H1" s="2" t="s">
        <v>7</v>
      </c>
      <c r="I1" s="2" t="s">
        <v>8</v>
      </c>
      <c r="J1" s="2" t="s">
        <v>9</v>
      </c>
      <c r="K1" s="2" t="s">
        <v>10</v>
      </c>
      <c r="L1" s="2" t="s">
        <v>11</v>
      </c>
      <c r="M1" s="2" t="s">
        <v>12</v>
      </c>
      <c r="N1" s="2" t="s">
        <v>13</v>
      </c>
      <c r="O1" s="2" t="s">
        <v>14</v>
      </c>
    </row>
    <row r="2" spans="1:15" ht="47.25" x14ac:dyDescent="0.25">
      <c r="A2" s="3" t="s">
        <v>15</v>
      </c>
      <c r="B2" s="4" t="s">
        <v>16</v>
      </c>
      <c r="C2" s="5">
        <v>45295.577153993057</v>
      </c>
      <c r="D2" s="4">
        <v>1</v>
      </c>
      <c r="E2" s="6" t="s">
        <v>17</v>
      </c>
      <c r="F2" s="3" t="s">
        <v>18</v>
      </c>
      <c r="G2" s="4" t="s">
        <v>19</v>
      </c>
      <c r="H2" s="3" t="s">
        <v>20</v>
      </c>
      <c r="I2" s="3" t="s">
        <v>21</v>
      </c>
      <c r="J2" s="3">
        <v>2021</v>
      </c>
      <c r="K2" s="3" t="s">
        <v>22</v>
      </c>
      <c r="L2" s="3" t="s">
        <v>23</v>
      </c>
      <c r="M2" s="3" t="s">
        <v>23</v>
      </c>
      <c r="N2" s="3" t="s">
        <v>24</v>
      </c>
      <c r="O2" s="3"/>
    </row>
    <row r="3" spans="1:15" ht="110.25" x14ac:dyDescent="0.25">
      <c r="A3" s="4" t="s">
        <v>25</v>
      </c>
      <c r="B3" s="4" t="s">
        <v>26</v>
      </c>
      <c r="C3" s="5">
        <v>45295.577153993057</v>
      </c>
      <c r="D3" s="4">
        <v>1</v>
      </c>
      <c r="E3" s="6" t="s">
        <v>27</v>
      </c>
      <c r="F3" s="3" t="s">
        <v>28</v>
      </c>
      <c r="G3" s="4" t="s">
        <v>29</v>
      </c>
      <c r="H3" s="3" t="s">
        <v>30</v>
      </c>
      <c r="I3" s="3" t="s">
        <v>21</v>
      </c>
      <c r="J3" s="3">
        <v>2018</v>
      </c>
      <c r="K3" s="3" t="s">
        <v>31</v>
      </c>
      <c r="L3" s="3" t="s">
        <v>23</v>
      </c>
      <c r="M3" s="3" t="s">
        <v>23</v>
      </c>
      <c r="N3" s="3" t="s">
        <v>32</v>
      </c>
      <c r="O3" s="3"/>
    </row>
    <row r="4" spans="1:15" ht="94.5" x14ac:dyDescent="0.25">
      <c r="A4" s="4" t="s">
        <v>33</v>
      </c>
      <c r="B4" s="7" t="s">
        <v>34</v>
      </c>
      <c r="C4" s="5">
        <v>45295.577153993057</v>
      </c>
      <c r="D4" s="4">
        <v>1</v>
      </c>
      <c r="E4" s="6" t="s">
        <v>35</v>
      </c>
      <c r="F4" s="3" t="s">
        <v>36</v>
      </c>
      <c r="G4" s="4" t="s">
        <v>37</v>
      </c>
      <c r="H4" s="3" t="s">
        <v>38</v>
      </c>
      <c r="I4" s="3" t="s">
        <v>21</v>
      </c>
      <c r="J4" s="3">
        <v>2022</v>
      </c>
      <c r="K4" s="3" t="s">
        <v>39</v>
      </c>
      <c r="L4" s="3" t="s">
        <v>23</v>
      </c>
      <c r="M4" s="3" t="s">
        <v>23</v>
      </c>
      <c r="N4" s="3" t="s">
        <v>40</v>
      </c>
      <c r="O4" s="3"/>
    </row>
    <row r="5" spans="1:15" ht="78.75" x14ac:dyDescent="0.25">
      <c r="A5" s="4" t="s">
        <v>41</v>
      </c>
      <c r="B5" s="4" t="s">
        <v>42</v>
      </c>
      <c r="C5" s="5">
        <v>45295.711904814816</v>
      </c>
      <c r="D5" s="4">
        <v>1</v>
      </c>
      <c r="E5" s="6" t="s">
        <v>43</v>
      </c>
      <c r="F5" s="3" t="s">
        <v>44</v>
      </c>
      <c r="G5" s="4" t="s">
        <v>45</v>
      </c>
      <c r="H5" s="3" t="s">
        <v>46</v>
      </c>
      <c r="I5" s="3" t="s">
        <v>21</v>
      </c>
      <c r="J5" s="3">
        <v>2020</v>
      </c>
      <c r="K5" s="3" t="s">
        <v>47</v>
      </c>
      <c r="L5" s="3" t="s">
        <v>48</v>
      </c>
      <c r="M5" s="3" t="s">
        <v>48</v>
      </c>
      <c r="N5" s="3" t="s">
        <v>49</v>
      </c>
      <c r="O5" s="3"/>
    </row>
    <row r="6" spans="1:15" ht="47.25" x14ac:dyDescent="0.25">
      <c r="A6" s="4" t="s">
        <v>50</v>
      </c>
      <c r="B6" s="4" t="s">
        <v>51</v>
      </c>
      <c r="C6" s="5">
        <v>45295.729186469907</v>
      </c>
      <c r="D6" s="4">
        <v>1</v>
      </c>
      <c r="E6" s="6" t="s">
        <v>52</v>
      </c>
      <c r="F6" s="3" t="s">
        <v>53</v>
      </c>
      <c r="G6" s="4" t="s">
        <v>54</v>
      </c>
      <c r="H6" s="3" t="s">
        <v>55</v>
      </c>
      <c r="I6" s="3" t="s">
        <v>21</v>
      </c>
      <c r="J6" s="3">
        <v>2017</v>
      </c>
      <c r="K6" s="3" t="s">
        <v>56</v>
      </c>
      <c r="L6" s="3" t="s">
        <v>23</v>
      </c>
      <c r="M6" s="3" t="s">
        <v>23</v>
      </c>
      <c r="N6" s="3" t="s">
        <v>57</v>
      </c>
      <c r="O6" s="3" t="s">
        <v>58</v>
      </c>
    </row>
    <row r="7" spans="1:15" ht="63" x14ac:dyDescent="0.25">
      <c r="A7" s="4" t="s">
        <v>59</v>
      </c>
      <c r="B7" s="4" t="s">
        <v>60</v>
      </c>
      <c r="C7" s="5">
        <v>45295.754880879627</v>
      </c>
      <c r="D7" s="4">
        <v>1</v>
      </c>
      <c r="E7" s="6" t="s">
        <v>61</v>
      </c>
      <c r="F7" s="3" t="s">
        <v>62</v>
      </c>
      <c r="G7" s="4" t="s">
        <v>63</v>
      </c>
      <c r="H7" s="3" t="s">
        <v>64</v>
      </c>
      <c r="I7" s="3" t="s">
        <v>21</v>
      </c>
      <c r="J7" s="3">
        <v>2021</v>
      </c>
      <c r="K7" s="3" t="s">
        <v>65</v>
      </c>
      <c r="L7" s="3" t="s">
        <v>23</v>
      </c>
      <c r="M7" s="3" t="s">
        <v>23</v>
      </c>
      <c r="N7" s="3" t="s">
        <v>66</v>
      </c>
      <c r="O7" s="3"/>
    </row>
    <row r="8" spans="1:15" ht="47.25" x14ac:dyDescent="0.25">
      <c r="A8" s="4" t="s">
        <v>67</v>
      </c>
      <c r="B8" s="4" t="s">
        <v>68</v>
      </c>
      <c r="C8" s="5">
        <v>45295.80322292824</v>
      </c>
      <c r="D8" s="4">
        <v>1</v>
      </c>
      <c r="E8" s="6" t="s">
        <v>69</v>
      </c>
      <c r="F8" s="3" t="s">
        <v>70</v>
      </c>
      <c r="G8" s="4" t="s">
        <v>54</v>
      </c>
      <c r="H8" s="3" t="s">
        <v>55</v>
      </c>
      <c r="I8" s="3" t="s">
        <v>21</v>
      </c>
      <c r="J8" s="3">
        <v>2021</v>
      </c>
      <c r="K8" s="3" t="s">
        <v>71</v>
      </c>
      <c r="L8" s="3" t="s">
        <v>23</v>
      </c>
      <c r="M8" s="3" t="s">
        <v>23</v>
      </c>
      <c r="N8" s="3" t="s">
        <v>72</v>
      </c>
      <c r="O8" s="3"/>
    </row>
    <row r="9" spans="1:15" ht="31.5" x14ac:dyDescent="0.25">
      <c r="A9" s="4" t="s">
        <v>73</v>
      </c>
      <c r="B9" s="4" t="s">
        <v>74</v>
      </c>
      <c r="C9" s="5">
        <v>45295.80851555556</v>
      </c>
      <c r="D9" s="4">
        <v>1</v>
      </c>
      <c r="E9" s="6" t="s">
        <v>75</v>
      </c>
      <c r="F9" s="3" t="s">
        <v>76</v>
      </c>
      <c r="G9" s="4" t="s">
        <v>77</v>
      </c>
      <c r="H9" s="3" t="s">
        <v>78</v>
      </c>
      <c r="I9" s="3" t="s">
        <v>21</v>
      </c>
      <c r="J9" s="3">
        <v>2021</v>
      </c>
      <c r="K9" s="3" t="s">
        <v>79</v>
      </c>
      <c r="L9" s="3" t="s">
        <v>23</v>
      </c>
      <c r="M9" s="3" t="s">
        <v>23</v>
      </c>
      <c r="N9" s="3" t="s">
        <v>80</v>
      </c>
      <c r="O9" s="3"/>
    </row>
    <row r="10" spans="1:15" ht="47.25" x14ac:dyDescent="0.25">
      <c r="A10" s="4" t="s">
        <v>81</v>
      </c>
      <c r="B10" s="4" t="s">
        <v>82</v>
      </c>
      <c r="C10" s="5">
        <v>45295.821329444443</v>
      </c>
      <c r="D10" s="4">
        <v>1</v>
      </c>
      <c r="E10" s="6" t="s">
        <v>83</v>
      </c>
      <c r="F10" s="3" t="s">
        <v>84</v>
      </c>
      <c r="G10" s="4" t="s">
        <v>19</v>
      </c>
      <c r="H10" s="3" t="s">
        <v>85</v>
      </c>
      <c r="I10" s="3" t="s">
        <v>21</v>
      </c>
      <c r="J10" s="3">
        <v>2021</v>
      </c>
      <c r="K10" s="3" t="s">
        <v>86</v>
      </c>
      <c r="L10" s="3" t="s">
        <v>23</v>
      </c>
      <c r="M10" s="3" t="s">
        <v>23</v>
      </c>
      <c r="N10" s="3" t="s">
        <v>87</v>
      </c>
      <c r="O10" s="3"/>
    </row>
    <row r="11" spans="1:15" x14ac:dyDescent="0.25">
      <c r="A11" s="4" t="s">
        <v>88</v>
      </c>
      <c r="B11" s="4" t="s">
        <v>89</v>
      </c>
      <c r="C11" s="5">
        <v>45295.835675162038</v>
      </c>
      <c r="D11" s="4">
        <v>1</v>
      </c>
      <c r="E11" s="6" t="s">
        <v>90</v>
      </c>
      <c r="F11" s="3" t="s">
        <v>91</v>
      </c>
      <c r="G11" s="4" t="s">
        <v>37</v>
      </c>
      <c r="H11" s="3" t="s">
        <v>92</v>
      </c>
      <c r="I11" s="3" t="s">
        <v>21</v>
      </c>
      <c r="J11" s="3">
        <v>2008</v>
      </c>
      <c r="K11" s="3" t="s">
        <v>93</v>
      </c>
      <c r="L11" s="3" t="s">
        <v>23</v>
      </c>
      <c r="M11" s="3" t="s">
        <v>48</v>
      </c>
      <c r="N11" s="3" t="s">
        <v>94</v>
      </c>
      <c r="O11" s="3"/>
    </row>
    <row r="12" spans="1:15" ht="47.25" x14ac:dyDescent="0.25">
      <c r="A12" s="4" t="s">
        <v>95</v>
      </c>
      <c r="B12" s="4" t="s">
        <v>95</v>
      </c>
      <c r="C12" s="5">
        <v>45295.843045405098</v>
      </c>
      <c r="D12" s="4">
        <v>1</v>
      </c>
      <c r="E12" s="6" t="s">
        <v>96</v>
      </c>
      <c r="F12" s="3" t="s">
        <v>97</v>
      </c>
      <c r="G12" s="4" t="s">
        <v>98</v>
      </c>
      <c r="H12" s="3" t="s">
        <v>99</v>
      </c>
      <c r="I12" s="3" t="s">
        <v>21</v>
      </c>
      <c r="J12" s="3">
        <v>2020</v>
      </c>
      <c r="K12" s="3" t="s">
        <v>100</v>
      </c>
      <c r="L12" s="3" t="s">
        <v>23</v>
      </c>
      <c r="M12" s="3" t="s">
        <v>23</v>
      </c>
      <c r="N12" s="3" t="s">
        <v>101</v>
      </c>
      <c r="O12" s="3"/>
    </row>
    <row r="13" spans="1:15" ht="31.5" x14ac:dyDescent="0.25">
      <c r="A13" s="4" t="s">
        <v>102</v>
      </c>
      <c r="B13" s="8" t="s">
        <v>103</v>
      </c>
      <c r="C13" s="5">
        <v>45295.860575972227</v>
      </c>
      <c r="D13" s="4">
        <v>1</v>
      </c>
      <c r="E13" s="6" t="s">
        <v>104</v>
      </c>
      <c r="F13" s="3" t="s">
        <v>105</v>
      </c>
      <c r="G13" s="4" t="s">
        <v>106</v>
      </c>
      <c r="H13" s="3" t="s">
        <v>107</v>
      </c>
      <c r="I13" s="3" t="s">
        <v>108</v>
      </c>
      <c r="J13" s="3">
        <v>2023</v>
      </c>
      <c r="K13" s="3" t="s">
        <v>109</v>
      </c>
      <c r="L13" s="3" t="s">
        <v>23</v>
      </c>
      <c r="M13" s="3" t="s">
        <v>23</v>
      </c>
      <c r="N13" s="3" t="s">
        <v>110</v>
      </c>
      <c r="O13" s="3"/>
    </row>
    <row r="14" spans="1:15" ht="63" x14ac:dyDescent="0.25">
      <c r="A14" s="4" t="s">
        <v>111</v>
      </c>
      <c r="B14" s="4" t="s">
        <v>112</v>
      </c>
      <c r="C14" s="5">
        <v>45295.870931307873</v>
      </c>
      <c r="D14" s="4">
        <v>1</v>
      </c>
      <c r="E14" s="6" t="s">
        <v>113</v>
      </c>
      <c r="F14" s="3" t="s">
        <v>114</v>
      </c>
      <c r="G14" s="4" t="s">
        <v>115</v>
      </c>
      <c r="H14" s="3" t="s">
        <v>116</v>
      </c>
      <c r="I14" s="3" t="s">
        <v>21</v>
      </c>
      <c r="J14" s="3">
        <v>2018</v>
      </c>
      <c r="K14" s="3" t="s">
        <v>117</v>
      </c>
      <c r="L14" s="3" t="s">
        <v>23</v>
      </c>
      <c r="M14" s="3" t="s">
        <v>23</v>
      </c>
      <c r="N14" s="3" t="s">
        <v>118</v>
      </c>
      <c r="O14" s="3"/>
    </row>
    <row r="15" spans="1:15" ht="78.75" x14ac:dyDescent="0.25">
      <c r="A15" s="4" t="s">
        <v>119</v>
      </c>
      <c r="B15" s="4" t="s">
        <v>120</v>
      </c>
      <c r="C15" s="5">
        <v>45295.912788900459</v>
      </c>
      <c r="D15" s="4">
        <v>1</v>
      </c>
      <c r="E15" s="6" t="s">
        <v>121</v>
      </c>
      <c r="F15" s="3" t="s">
        <v>122</v>
      </c>
      <c r="G15" s="4" t="s">
        <v>123</v>
      </c>
      <c r="H15" s="3" t="s">
        <v>124</v>
      </c>
      <c r="I15" s="3" t="s">
        <v>21</v>
      </c>
      <c r="J15" s="3">
        <v>2017</v>
      </c>
      <c r="K15" s="3" t="s">
        <v>125</v>
      </c>
      <c r="L15" s="3" t="s">
        <v>23</v>
      </c>
      <c r="M15" s="3" t="s">
        <v>23</v>
      </c>
      <c r="N15" s="3" t="s">
        <v>126</v>
      </c>
      <c r="O15" s="3"/>
    </row>
    <row r="16" spans="1:15" ht="47.25" x14ac:dyDescent="0.25">
      <c r="A16" s="4" t="s">
        <v>127</v>
      </c>
      <c r="B16" s="7" t="s">
        <v>128</v>
      </c>
      <c r="C16" s="5">
        <v>45295.919130856477</v>
      </c>
      <c r="D16" s="4">
        <v>1</v>
      </c>
      <c r="E16" s="9"/>
      <c r="F16" s="3" t="s">
        <v>129</v>
      </c>
      <c r="G16" s="4" t="s">
        <v>130</v>
      </c>
      <c r="H16" s="3" t="s">
        <v>131</v>
      </c>
      <c r="I16" s="3" t="s">
        <v>21</v>
      </c>
      <c r="J16" s="3">
        <v>2022</v>
      </c>
      <c r="K16" s="3" t="s">
        <v>132</v>
      </c>
      <c r="L16" s="3" t="s">
        <v>23</v>
      </c>
      <c r="M16" s="3" t="s">
        <v>23</v>
      </c>
      <c r="N16" s="3" t="s">
        <v>133</v>
      </c>
      <c r="O16" s="3"/>
    </row>
    <row r="17" spans="1:15" ht="63" x14ac:dyDescent="0.25">
      <c r="A17" s="4" t="s">
        <v>134</v>
      </c>
      <c r="B17" s="7" t="s">
        <v>135</v>
      </c>
      <c r="C17" s="5">
        <v>45295.952217500002</v>
      </c>
      <c r="D17" s="4">
        <v>1</v>
      </c>
      <c r="E17" s="6" t="s">
        <v>136</v>
      </c>
      <c r="F17" s="3" t="s">
        <v>137</v>
      </c>
      <c r="G17" s="4" t="s">
        <v>138</v>
      </c>
      <c r="H17" s="3" t="s">
        <v>139</v>
      </c>
      <c r="I17" s="3" t="s">
        <v>21</v>
      </c>
      <c r="J17" s="3">
        <v>2008</v>
      </c>
      <c r="K17" s="3" t="s">
        <v>140</v>
      </c>
      <c r="L17" s="3" t="s">
        <v>23</v>
      </c>
      <c r="M17" s="3" t="s">
        <v>23</v>
      </c>
      <c r="N17" s="3" t="s">
        <v>141</v>
      </c>
      <c r="O17" s="3" t="s">
        <v>142</v>
      </c>
    </row>
    <row r="18" spans="1:15" ht="63" x14ac:dyDescent="0.25">
      <c r="A18" s="4" t="s">
        <v>143</v>
      </c>
      <c r="B18" s="4" t="s">
        <v>144</v>
      </c>
      <c r="C18" s="5">
        <v>45295.957028888894</v>
      </c>
      <c r="D18" s="4">
        <v>1</v>
      </c>
      <c r="E18" s="6" t="s">
        <v>145</v>
      </c>
      <c r="F18" s="3" t="s">
        <v>146</v>
      </c>
      <c r="G18" s="4" t="s">
        <v>147</v>
      </c>
      <c r="H18" s="3" t="s">
        <v>148</v>
      </c>
      <c r="I18" s="3" t="s">
        <v>21</v>
      </c>
      <c r="J18" s="3">
        <v>2018</v>
      </c>
      <c r="K18" s="3" t="s">
        <v>149</v>
      </c>
      <c r="L18" s="3" t="s">
        <v>23</v>
      </c>
      <c r="M18" s="3" t="s">
        <v>23</v>
      </c>
      <c r="N18" s="3" t="s">
        <v>150</v>
      </c>
      <c r="O18" s="3"/>
    </row>
    <row r="19" spans="1:15" ht="31.5" x14ac:dyDescent="0.25">
      <c r="A19" s="4" t="s">
        <v>151</v>
      </c>
      <c r="B19" s="4" t="s">
        <v>152</v>
      </c>
      <c r="C19" s="5">
        <v>45296.406431944444</v>
      </c>
      <c r="D19" s="4">
        <v>1</v>
      </c>
      <c r="E19" s="6" t="s">
        <v>153</v>
      </c>
      <c r="F19" s="3" t="s">
        <v>154</v>
      </c>
      <c r="G19" s="4" t="s">
        <v>155</v>
      </c>
      <c r="H19" s="3" t="s">
        <v>156</v>
      </c>
      <c r="I19" s="3" t="s">
        <v>21</v>
      </c>
      <c r="J19" s="3">
        <v>2015</v>
      </c>
      <c r="K19" s="3" t="s">
        <v>157</v>
      </c>
      <c r="L19" s="3" t="s">
        <v>23</v>
      </c>
      <c r="M19" s="3" t="s">
        <v>23</v>
      </c>
      <c r="N19" s="3" t="s">
        <v>158</v>
      </c>
      <c r="O19" s="3"/>
    </row>
    <row r="20" spans="1:15" ht="31.5" x14ac:dyDescent="0.25">
      <c r="A20" s="4" t="s">
        <v>159</v>
      </c>
      <c r="B20" s="4" t="s">
        <v>160</v>
      </c>
      <c r="C20" s="5">
        <v>45296.41611849537</v>
      </c>
      <c r="D20" s="4">
        <v>1</v>
      </c>
      <c r="E20" s="6" t="s">
        <v>161</v>
      </c>
      <c r="F20" s="3" t="s">
        <v>162</v>
      </c>
      <c r="G20" s="4" t="s">
        <v>163</v>
      </c>
      <c r="H20" s="3" t="s">
        <v>164</v>
      </c>
      <c r="I20" s="3" t="s">
        <v>21</v>
      </c>
      <c r="J20" s="3">
        <v>2014</v>
      </c>
      <c r="K20" s="3" t="s">
        <v>165</v>
      </c>
      <c r="L20" s="3" t="s">
        <v>23</v>
      </c>
      <c r="M20" s="3" t="s">
        <v>23</v>
      </c>
      <c r="N20" s="3" t="s">
        <v>166</v>
      </c>
      <c r="O20" s="3"/>
    </row>
    <row r="21" spans="1:15" ht="47.25" x14ac:dyDescent="0.25">
      <c r="A21" s="4" t="s">
        <v>167</v>
      </c>
      <c r="B21" s="4" t="s">
        <v>168</v>
      </c>
      <c r="C21" s="5">
        <v>45296.425063391202</v>
      </c>
      <c r="D21" s="4">
        <v>1</v>
      </c>
      <c r="E21" s="10" t="s">
        <v>169</v>
      </c>
      <c r="F21" s="3" t="s">
        <v>170</v>
      </c>
      <c r="G21" s="4" t="s">
        <v>171</v>
      </c>
      <c r="H21" s="3" t="s">
        <v>172</v>
      </c>
      <c r="I21" s="3" t="s">
        <v>21</v>
      </c>
      <c r="J21" s="3">
        <v>2019</v>
      </c>
      <c r="K21" s="3" t="s">
        <v>173</v>
      </c>
      <c r="L21" s="3" t="s">
        <v>23</v>
      </c>
      <c r="M21" s="3" t="s">
        <v>23</v>
      </c>
      <c r="N21" s="3" t="s">
        <v>174</v>
      </c>
      <c r="O21" s="3"/>
    </row>
    <row r="22" spans="1:15" ht="110.25" x14ac:dyDescent="0.25">
      <c r="A22" s="4" t="s">
        <v>167</v>
      </c>
      <c r="B22" s="4" t="s">
        <v>175</v>
      </c>
      <c r="C22" s="5">
        <v>45296.444106273149</v>
      </c>
      <c r="D22" s="4">
        <v>1</v>
      </c>
      <c r="E22" s="6" t="s">
        <v>176</v>
      </c>
      <c r="F22" s="3" t="s">
        <v>177</v>
      </c>
      <c r="G22" s="4" t="s">
        <v>178</v>
      </c>
      <c r="H22" s="3" t="s">
        <v>179</v>
      </c>
      <c r="I22" s="3" t="s">
        <v>21</v>
      </c>
      <c r="J22" s="3">
        <v>2001</v>
      </c>
      <c r="K22" s="3" t="s">
        <v>180</v>
      </c>
      <c r="L22" s="3" t="s">
        <v>23</v>
      </c>
      <c r="M22" s="3" t="s">
        <v>23</v>
      </c>
      <c r="N22" s="3" t="s">
        <v>181</v>
      </c>
      <c r="O22" s="3" t="s">
        <v>182</v>
      </c>
    </row>
    <row r="23" spans="1:15" ht="47.25" x14ac:dyDescent="0.25">
      <c r="A23" s="4" t="s">
        <v>167</v>
      </c>
      <c r="B23" s="4" t="s">
        <v>183</v>
      </c>
      <c r="C23" s="5">
        <v>45296.495439791666</v>
      </c>
      <c r="D23" s="4">
        <v>1</v>
      </c>
      <c r="E23" s="6" t="s">
        <v>184</v>
      </c>
      <c r="F23" s="3" t="s">
        <v>185</v>
      </c>
      <c r="G23" s="4" t="s">
        <v>186</v>
      </c>
      <c r="H23" s="3" t="s">
        <v>187</v>
      </c>
      <c r="I23" s="3" t="s">
        <v>21</v>
      </c>
      <c r="J23" s="3">
        <v>2014</v>
      </c>
      <c r="K23" s="3" t="s">
        <v>188</v>
      </c>
      <c r="L23" s="3" t="s">
        <v>23</v>
      </c>
      <c r="M23" s="3" t="s">
        <v>23</v>
      </c>
      <c r="N23" s="3" t="s">
        <v>189</v>
      </c>
      <c r="O23" s="3"/>
    </row>
    <row r="24" spans="1:15" ht="31.5" x14ac:dyDescent="0.25">
      <c r="A24" s="4" t="s">
        <v>190</v>
      </c>
      <c r="B24" s="4" t="s">
        <v>191</v>
      </c>
      <c r="C24" s="5">
        <v>45296.503206284724</v>
      </c>
      <c r="D24" s="4">
        <v>1</v>
      </c>
      <c r="E24" s="6" t="s">
        <v>192</v>
      </c>
      <c r="F24" s="3" t="s">
        <v>193</v>
      </c>
      <c r="G24" s="8" t="s">
        <v>106</v>
      </c>
      <c r="H24" s="3" t="s">
        <v>194</v>
      </c>
      <c r="I24" s="3" t="s">
        <v>108</v>
      </c>
      <c r="J24" s="3">
        <v>2021</v>
      </c>
      <c r="K24" s="3" t="s">
        <v>195</v>
      </c>
      <c r="L24" s="3" t="s">
        <v>23</v>
      </c>
      <c r="M24" s="3" t="s">
        <v>23</v>
      </c>
      <c r="N24" s="3" t="s">
        <v>196</v>
      </c>
      <c r="O24" s="3"/>
    </row>
    <row r="25" spans="1:15" ht="47.25" x14ac:dyDescent="0.25">
      <c r="A25" s="4" t="s">
        <v>197</v>
      </c>
      <c r="B25" s="4" t="s">
        <v>198</v>
      </c>
      <c r="C25" s="5">
        <v>45296.513334884265</v>
      </c>
      <c r="D25" s="4">
        <v>1</v>
      </c>
      <c r="E25" s="6" t="s">
        <v>199</v>
      </c>
      <c r="F25" s="3" t="s">
        <v>200</v>
      </c>
      <c r="G25" s="4" t="s">
        <v>201</v>
      </c>
      <c r="H25" s="3" t="s">
        <v>202</v>
      </c>
      <c r="I25" s="3" t="s">
        <v>108</v>
      </c>
      <c r="J25" s="3">
        <v>2015</v>
      </c>
      <c r="K25" s="3" t="s">
        <v>203</v>
      </c>
      <c r="L25" s="3" t="s">
        <v>23</v>
      </c>
      <c r="M25" s="3" t="s">
        <v>23</v>
      </c>
      <c r="N25" s="3" t="s">
        <v>204</v>
      </c>
      <c r="O25" s="3"/>
    </row>
    <row r="26" spans="1:15" ht="63" x14ac:dyDescent="0.25">
      <c r="A26" s="4" t="s">
        <v>205</v>
      </c>
      <c r="B26" s="4" t="s">
        <v>206</v>
      </c>
      <c r="C26" s="5">
        <v>45296.60831210648</v>
      </c>
      <c r="D26" s="4">
        <v>1</v>
      </c>
      <c r="E26" s="6" t="s">
        <v>207</v>
      </c>
      <c r="F26" s="3" t="s">
        <v>208</v>
      </c>
      <c r="G26" s="4" t="s">
        <v>63</v>
      </c>
      <c r="H26" s="3" t="s">
        <v>209</v>
      </c>
      <c r="I26" s="3" t="s">
        <v>21</v>
      </c>
      <c r="J26" s="3">
        <v>2011</v>
      </c>
      <c r="K26" s="3" t="s">
        <v>210</v>
      </c>
      <c r="L26" s="3" t="s">
        <v>23</v>
      </c>
      <c r="M26" s="3" t="s">
        <v>23</v>
      </c>
      <c r="N26" s="3" t="s">
        <v>211</v>
      </c>
      <c r="O26" s="3" t="s">
        <v>212</v>
      </c>
    </row>
    <row r="27" spans="1:15" ht="126" x14ac:dyDescent="0.25">
      <c r="A27" s="4" t="s">
        <v>213</v>
      </c>
      <c r="B27" s="4" t="s">
        <v>214</v>
      </c>
      <c r="C27" s="5">
        <v>45296.610095069445</v>
      </c>
      <c r="D27" s="4">
        <v>1</v>
      </c>
      <c r="E27" s="6" t="s">
        <v>215</v>
      </c>
      <c r="F27" s="3" t="s">
        <v>216</v>
      </c>
      <c r="G27" s="4" t="s">
        <v>217</v>
      </c>
      <c r="H27" s="3" t="s">
        <v>218</v>
      </c>
      <c r="I27" s="3" t="s">
        <v>21</v>
      </c>
      <c r="J27" s="3">
        <v>2015</v>
      </c>
      <c r="K27" s="3" t="s">
        <v>219</v>
      </c>
      <c r="L27" s="3" t="s">
        <v>23</v>
      </c>
      <c r="M27" s="3" t="s">
        <v>23</v>
      </c>
      <c r="N27" s="3" t="s">
        <v>220</v>
      </c>
      <c r="O27" s="3"/>
    </row>
    <row r="28" spans="1:15" ht="63" x14ac:dyDescent="0.25">
      <c r="A28" s="4" t="s">
        <v>221</v>
      </c>
      <c r="B28" s="4" t="s">
        <v>222</v>
      </c>
      <c r="C28" s="5">
        <v>45296.616591365746</v>
      </c>
      <c r="D28" s="4">
        <v>1</v>
      </c>
      <c r="E28" s="6" t="s">
        <v>223</v>
      </c>
      <c r="F28" s="3" t="s">
        <v>224</v>
      </c>
      <c r="G28" s="4" t="s">
        <v>54</v>
      </c>
      <c r="H28" s="3" t="s">
        <v>55</v>
      </c>
      <c r="I28" s="3" t="s">
        <v>21</v>
      </c>
      <c r="J28" s="3">
        <v>2022</v>
      </c>
      <c r="K28" s="3" t="s">
        <v>225</v>
      </c>
      <c r="L28" s="3" t="s">
        <v>23</v>
      </c>
      <c r="M28" s="3" t="s">
        <v>23</v>
      </c>
      <c r="N28" s="3" t="s">
        <v>226</v>
      </c>
      <c r="O28" s="3"/>
    </row>
    <row r="29" spans="1:15" ht="31.5" x14ac:dyDescent="0.25">
      <c r="A29" s="4" t="s">
        <v>227</v>
      </c>
      <c r="B29" s="4" t="s">
        <v>228</v>
      </c>
      <c r="C29" s="5">
        <v>45296.622485300926</v>
      </c>
      <c r="D29" s="4">
        <v>1</v>
      </c>
      <c r="E29" s="6" t="s">
        <v>229</v>
      </c>
      <c r="F29" s="3" t="s">
        <v>230</v>
      </c>
      <c r="G29" s="4" t="s">
        <v>231</v>
      </c>
      <c r="H29" s="3" t="s">
        <v>232</v>
      </c>
      <c r="I29" s="3" t="s">
        <v>108</v>
      </c>
      <c r="J29" s="3">
        <v>2021</v>
      </c>
      <c r="K29" s="3" t="s">
        <v>233</v>
      </c>
      <c r="L29" s="3" t="s">
        <v>23</v>
      </c>
      <c r="M29" s="3" t="s">
        <v>23</v>
      </c>
      <c r="N29" s="3" t="s">
        <v>234</v>
      </c>
      <c r="O29" s="3"/>
    </row>
    <row r="30" spans="1:15" x14ac:dyDescent="0.25">
      <c r="A30" s="7" t="s">
        <v>235</v>
      </c>
      <c r="B30" s="7" t="s">
        <v>236</v>
      </c>
      <c r="C30" s="11">
        <v>45296.628157905092</v>
      </c>
      <c r="D30" s="4">
        <v>1</v>
      </c>
      <c r="E30" s="12" t="s">
        <v>237</v>
      </c>
      <c r="F30" s="8" t="s">
        <v>238</v>
      </c>
      <c r="G30" s="7" t="s">
        <v>155</v>
      </c>
      <c r="H30" s="8" t="s">
        <v>239</v>
      </c>
      <c r="I30" s="8" t="s">
        <v>21</v>
      </c>
      <c r="J30" s="3">
        <v>2013</v>
      </c>
      <c r="K30" s="8" t="s">
        <v>240</v>
      </c>
      <c r="L30" s="8" t="s">
        <v>23</v>
      </c>
      <c r="M30" s="8" t="s">
        <v>23</v>
      </c>
      <c r="N30" s="8" t="s">
        <v>241</v>
      </c>
      <c r="O30" s="8"/>
    </row>
    <row r="31" spans="1:15" ht="90.75" customHeight="1" x14ac:dyDescent="0.25">
      <c r="A31" s="7" t="s">
        <v>242</v>
      </c>
      <c r="B31" s="7" t="s">
        <v>243</v>
      </c>
      <c r="C31" s="11">
        <v>45296.635498125004</v>
      </c>
      <c r="D31" s="3">
        <v>1</v>
      </c>
      <c r="E31" s="12" t="s">
        <v>244</v>
      </c>
      <c r="F31" s="8" t="s">
        <v>245</v>
      </c>
      <c r="G31" s="7" t="s">
        <v>246</v>
      </c>
      <c r="H31" s="8" t="s">
        <v>77</v>
      </c>
      <c r="I31" s="8" t="s">
        <v>21</v>
      </c>
      <c r="J31" s="3">
        <v>2022</v>
      </c>
      <c r="K31" s="8" t="s">
        <v>247</v>
      </c>
      <c r="L31" s="8" t="s">
        <v>23</v>
      </c>
      <c r="M31" s="8" t="s">
        <v>23</v>
      </c>
      <c r="N31" s="8" t="s">
        <v>248</v>
      </c>
      <c r="O31" s="8"/>
    </row>
    <row r="32" spans="1:15" ht="63" x14ac:dyDescent="0.25">
      <c r="A32" s="7" t="s">
        <v>249</v>
      </c>
      <c r="B32" s="7" t="s">
        <v>250</v>
      </c>
      <c r="C32" s="11">
        <v>45296.643286655089</v>
      </c>
      <c r="D32" s="3">
        <v>1</v>
      </c>
      <c r="E32" s="12" t="s">
        <v>251</v>
      </c>
      <c r="F32" s="8" t="s">
        <v>252</v>
      </c>
      <c r="G32" s="7" t="s">
        <v>253</v>
      </c>
      <c r="H32" s="8" t="s">
        <v>254</v>
      </c>
      <c r="I32" s="8" t="s">
        <v>21</v>
      </c>
      <c r="J32" s="3">
        <v>2016</v>
      </c>
      <c r="K32" s="8" t="s">
        <v>255</v>
      </c>
      <c r="L32" s="8" t="s">
        <v>23</v>
      </c>
      <c r="M32" s="8" t="s">
        <v>23</v>
      </c>
      <c r="N32" s="8" t="s">
        <v>256</v>
      </c>
      <c r="O32" s="8"/>
    </row>
    <row r="33" spans="1:15" ht="47.25" x14ac:dyDescent="0.25">
      <c r="A33" s="7" t="s">
        <v>257</v>
      </c>
      <c r="B33" s="7" t="s">
        <v>258</v>
      </c>
      <c r="C33" s="11">
        <v>45296.649450439814</v>
      </c>
      <c r="D33" s="3">
        <v>1</v>
      </c>
      <c r="E33" s="12" t="s">
        <v>259</v>
      </c>
      <c r="F33" s="8" t="s">
        <v>260</v>
      </c>
      <c r="G33" s="7" t="s">
        <v>171</v>
      </c>
      <c r="H33" s="8" t="s">
        <v>261</v>
      </c>
      <c r="I33" s="8" t="s">
        <v>21</v>
      </c>
      <c r="J33" s="3">
        <v>2023</v>
      </c>
      <c r="K33" s="8" t="s">
        <v>262</v>
      </c>
      <c r="L33" s="8" t="s">
        <v>23</v>
      </c>
      <c r="M33" s="8" t="s">
        <v>23</v>
      </c>
      <c r="N33" s="8" t="s">
        <v>263</v>
      </c>
      <c r="O33" s="8"/>
    </row>
    <row r="34" spans="1:15" ht="88.5" customHeight="1" x14ac:dyDescent="0.25">
      <c r="A34" s="4" t="s">
        <v>264</v>
      </c>
      <c r="B34" s="4" t="s">
        <v>265</v>
      </c>
      <c r="C34" s="5">
        <v>45296.651899826393</v>
      </c>
      <c r="D34" s="4">
        <v>1</v>
      </c>
      <c r="E34" s="6" t="s">
        <v>266</v>
      </c>
      <c r="F34" s="3" t="s">
        <v>267</v>
      </c>
      <c r="G34" s="4" t="s">
        <v>19</v>
      </c>
      <c r="H34" s="3" t="s">
        <v>268</v>
      </c>
      <c r="I34" s="3" t="s">
        <v>21</v>
      </c>
      <c r="J34" s="3">
        <v>2022</v>
      </c>
      <c r="K34" s="3" t="s">
        <v>269</v>
      </c>
      <c r="L34" s="3" t="s">
        <v>23</v>
      </c>
      <c r="M34" s="3" t="s">
        <v>23</v>
      </c>
      <c r="N34" s="3" t="s">
        <v>270</v>
      </c>
      <c r="O34" s="3"/>
    </row>
    <row r="35" spans="1:15" ht="47.25" x14ac:dyDescent="0.25">
      <c r="A35" s="4" t="s">
        <v>271</v>
      </c>
      <c r="B35" s="4" t="s">
        <v>272</v>
      </c>
      <c r="C35" s="5">
        <v>45296.67301864583</v>
      </c>
      <c r="D35" s="4">
        <v>1</v>
      </c>
      <c r="E35" s="6" t="s">
        <v>273</v>
      </c>
      <c r="F35" s="3" t="s">
        <v>274</v>
      </c>
      <c r="G35" s="4" t="s">
        <v>275</v>
      </c>
      <c r="H35" s="3" t="s">
        <v>276</v>
      </c>
      <c r="I35" s="3" t="s">
        <v>21</v>
      </c>
      <c r="J35" s="3">
        <v>2022</v>
      </c>
      <c r="K35" s="3" t="s">
        <v>277</v>
      </c>
      <c r="L35" s="3" t="s">
        <v>23</v>
      </c>
      <c r="M35" s="3" t="s">
        <v>23</v>
      </c>
      <c r="N35" s="3" t="s">
        <v>278</v>
      </c>
      <c r="O35" s="3"/>
    </row>
    <row r="36" spans="1:15" ht="31.5" x14ac:dyDescent="0.25">
      <c r="A36" s="4" t="s">
        <v>279</v>
      </c>
      <c r="B36" s="4" t="s">
        <v>280</v>
      </c>
      <c r="C36" s="5">
        <v>45296.740340011573</v>
      </c>
      <c r="D36" s="4">
        <v>1</v>
      </c>
      <c r="E36" s="6" t="s">
        <v>281</v>
      </c>
      <c r="F36" s="3" t="s">
        <v>282</v>
      </c>
      <c r="G36" s="4" t="s">
        <v>155</v>
      </c>
      <c r="H36" s="3" t="s">
        <v>283</v>
      </c>
      <c r="I36" s="3" t="s">
        <v>21</v>
      </c>
      <c r="J36" s="3">
        <v>1997</v>
      </c>
      <c r="K36" s="3" t="s">
        <v>284</v>
      </c>
      <c r="L36" s="3" t="s">
        <v>23</v>
      </c>
      <c r="M36" s="3" t="s">
        <v>23</v>
      </c>
      <c r="N36" s="3" t="s">
        <v>285</v>
      </c>
      <c r="O36" s="3"/>
    </row>
    <row r="37" spans="1:15" ht="63" x14ac:dyDescent="0.25">
      <c r="A37" s="4" t="s">
        <v>286</v>
      </c>
      <c r="B37" s="4" t="s">
        <v>287</v>
      </c>
      <c r="C37" s="5">
        <v>45296.755391805556</v>
      </c>
      <c r="D37" s="4">
        <v>1</v>
      </c>
      <c r="E37" s="6" t="s">
        <v>288</v>
      </c>
      <c r="F37" s="3" t="s">
        <v>289</v>
      </c>
      <c r="G37" s="4" t="s">
        <v>290</v>
      </c>
      <c r="H37" s="3" t="s">
        <v>291</v>
      </c>
      <c r="I37" s="3" t="s">
        <v>21</v>
      </c>
      <c r="J37" s="3">
        <v>2012</v>
      </c>
      <c r="K37" s="3" t="s">
        <v>292</v>
      </c>
      <c r="L37" s="3" t="s">
        <v>23</v>
      </c>
      <c r="M37" s="3" t="s">
        <v>48</v>
      </c>
      <c r="N37" s="3" t="s">
        <v>293</v>
      </c>
      <c r="O37" s="3" t="s">
        <v>294</v>
      </c>
    </row>
    <row r="38" spans="1:15" ht="94.5" x14ac:dyDescent="0.25">
      <c r="A38" s="4" t="s">
        <v>295</v>
      </c>
      <c r="B38" s="4" t="s">
        <v>296</v>
      </c>
      <c r="C38" s="5">
        <v>45296.829305601852</v>
      </c>
      <c r="D38" s="4">
        <v>1</v>
      </c>
      <c r="E38" s="6" t="s">
        <v>297</v>
      </c>
      <c r="F38" s="3" t="s">
        <v>298</v>
      </c>
      <c r="G38" s="4" t="s">
        <v>299</v>
      </c>
      <c r="H38" s="3" t="s">
        <v>300</v>
      </c>
      <c r="I38" s="3" t="s">
        <v>21</v>
      </c>
      <c r="J38" s="3">
        <v>2002</v>
      </c>
      <c r="K38" s="3" t="s">
        <v>301</v>
      </c>
      <c r="L38" s="3" t="s">
        <v>23</v>
      </c>
      <c r="M38" s="3" t="s">
        <v>23</v>
      </c>
      <c r="N38" s="3" t="s">
        <v>302</v>
      </c>
      <c r="O38" s="3"/>
    </row>
    <row r="39" spans="1:15" ht="63" x14ac:dyDescent="0.25">
      <c r="A39" s="4" t="s">
        <v>303</v>
      </c>
      <c r="B39" s="4" t="s">
        <v>304</v>
      </c>
      <c r="C39" s="5">
        <v>45296.83667290509</v>
      </c>
      <c r="D39" s="4">
        <v>1</v>
      </c>
      <c r="E39" s="6" t="s">
        <v>305</v>
      </c>
      <c r="F39" s="3" t="s">
        <v>306</v>
      </c>
      <c r="G39" s="4" t="s">
        <v>290</v>
      </c>
      <c r="H39" s="3" t="s">
        <v>307</v>
      </c>
      <c r="I39" s="3" t="s">
        <v>21</v>
      </c>
      <c r="J39" s="3">
        <v>2007</v>
      </c>
      <c r="K39" s="3" t="s">
        <v>308</v>
      </c>
      <c r="L39" s="3" t="s">
        <v>23</v>
      </c>
      <c r="M39" s="3" t="s">
        <v>23</v>
      </c>
      <c r="N39" s="3" t="s">
        <v>309</v>
      </c>
      <c r="O39" s="3"/>
    </row>
    <row r="40" spans="1:15" ht="63" x14ac:dyDescent="0.25">
      <c r="A40" s="7" t="s">
        <v>310</v>
      </c>
      <c r="B40" s="7" t="s">
        <v>311</v>
      </c>
      <c r="C40" s="11">
        <v>45296.857268703709</v>
      </c>
      <c r="D40" s="3">
        <v>1</v>
      </c>
      <c r="E40" s="12" t="s">
        <v>312</v>
      </c>
      <c r="F40" s="8" t="s">
        <v>313</v>
      </c>
      <c r="G40" s="7" t="s">
        <v>314</v>
      </c>
      <c r="H40" s="8" t="s">
        <v>315</v>
      </c>
      <c r="I40" s="8" t="s">
        <v>21</v>
      </c>
      <c r="J40" s="3">
        <v>2022</v>
      </c>
      <c r="K40" s="8" t="s">
        <v>316</v>
      </c>
      <c r="L40" s="8" t="s">
        <v>23</v>
      </c>
      <c r="M40" s="8" t="s">
        <v>23</v>
      </c>
      <c r="N40" s="8" t="s">
        <v>317</v>
      </c>
      <c r="O40" s="8"/>
    </row>
    <row r="41" spans="1:15" ht="63" x14ac:dyDescent="0.25">
      <c r="A41" s="4" t="s">
        <v>318</v>
      </c>
      <c r="B41" s="4" t="s">
        <v>319</v>
      </c>
      <c r="C41" s="5">
        <v>45296.876306423612</v>
      </c>
      <c r="D41" s="4">
        <v>1</v>
      </c>
      <c r="E41" s="6" t="s">
        <v>320</v>
      </c>
      <c r="F41" s="3" t="s">
        <v>321</v>
      </c>
      <c r="G41" s="4" t="s">
        <v>322</v>
      </c>
      <c r="H41" s="3" t="s">
        <v>323</v>
      </c>
      <c r="I41" s="3" t="s">
        <v>21</v>
      </c>
      <c r="J41" s="3">
        <v>2023</v>
      </c>
      <c r="K41" s="3" t="s">
        <v>324</v>
      </c>
      <c r="L41" s="3" t="s">
        <v>23</v>
      </c>
      <c r="M41" s="3" t="s">
        <v>23</v>
      </c>
      <c r="N41" s="3" t="s">
        <v>325</v>
      </c>
      <c r="O41" s="3"/>
    </row>
    <row r="42" spans="1:15" ht="63" x14ac:dyDescent="0.25">
      <c r="A42" s="4" t="s">
        <v>326</v>
      </c>
      <c r="B42" s="4" t="s">
        <v>327</v>
      </c>
      <c r="C42" s="5">
        <v>45296.883137314813</v>
      </c>
      <c r="D42" s="4">
        <v>1</v>
      </c>
      <c r="E42" s="6" t="s">
        <v>328</v>
      </c>
      <c r="F42" s="3" t="s">
        <v>329</v>
      </c>
      <c r="G42" s="4" t="s">
        <v>330</v>
      </c>
      <c r="H42" s="3" t="s">
        <v>331</v>
      </c>
      <c r="I42" s="3" t="s">
        <v>21</v>
      </c>
      <c r="J42" s="3">
        <v>2019</v>
      </c>
      <c r="K42" s="3" t="s">
        <v>332</v>
      </c>
      <c r="L42" s="3" t="s">
        <v>23</v>
      </c>
      <c r="M42" s="3" t="s">
        <v>23</v>
      </c>
      <c r="N42" s="3" t="s">
        <v>333</v>
      </c>
      <c r="O42" s="3"/>
    </row>
    <row r="43" spans="1:15" ht="110.25" x14ac:dyDescent="0.25">
      <c r="A43" s="4" t="s">
        <v>334</v>
      </c>
      <c r="B43" s="4" t="s">
        <v>335</v>
      </c>
      <c r="C43" s="5">
        <v>45296.893093553241</v>
      </c>
      <c r="D43" s="4">
        <v>1</v>
      </c>
      <c r="E43" s="6" t="s">
        <v>336</v>
      </c>
      <c r="F43" s="3" t="s">
        <v>337</v>
      </c>
      <c r="G43" s="4" t="s">
        <v>338</v>
      </c>
      <c r="H43" s="3" t="s">
        <v>339</v>
      </c>
      <c r="I43" s="3" t="s">
        <v>21</v>
      </c>
      <c r="J43" s="3">
        <v>2009</v>
      </c>
      <c r="K43" s="3" t="s">
        <v>340</v>
      </c>
      <c r="L43" s="3" t="s">
        <v>23</v>
      </c>
      <c r="M43" s="3" t="s">
        <v>23</v>
      </c>
      <c r="N43" s="3" t="s">
        <v>341</v>
      </c>
      <c r="O43" s="3"/>
    </row>
    <row r="44" spans="1:15" ht="63" x14ac:dyDescent="0.25">
      <c r="A44" s="4" t="s">
        <v>342</v>
      </c>
      <c r="B44" s="4" t="s">
        <v>343</v>
      </c>
      <c r="C44" s="5">
        <v>45295.577153993057</v>
      </c>
      <c r="D44" s="4">
        <v>2</v>
      </c>
      <c r="E44" s="6" t="s">
        <v>344</v>
      </c>
      <c r="F44" s="3" t="s">
        <v>345</v>
      </c>
      <c r="G44" s="4" t="s">
        <v>346</v>
      </c>
      <c r="H44" s="3" t="s">
        <v>347</v>
      </c>
      <c r="I44" s="3" t="s">
        <v>21</v>
      </c>
      <c r="J44" s="3">
        <v>2017</v>
      </c>
      <c r="K44" s="3" t="s">
        <v>348</v>
      </c>
      <c r="L44" s="3" t="s">
        <v>48</v>
      </c>
      <c r="M44" s="3" t="s">
        <v>48</v>
      </c>
      <c r="N44" s="3" t="s">
        <v>349</v>
      </c>
      <c r="O44" s="3"/>
    </row>
    <row r="45" spans="1:15" ht="63" x14ac:dyDescent="0.25">
      <c r="A45" s="4" t="s">
        <v>350</v>
      </c>
      <c r="B45" s="4" t="s">
        <v>351</v>
      </c>
      <c r="C45" s="5">
        <v>45296.408123368055</v>
      </c>
      <c r="D45" s="4">
        <v>2</v>
      </c>
      <c r="E45" s="6" t="s">
        <v>352</v>
      </c>
      <c r="F45" s="3" t="s">
        <v>353</v>
      </c>
      <c r="G45" s="4" t="s">
        <v>138</v>
      </c>
      <c r="H45" s="3" t="s">
        <v>354</v>
      </c>
      <c r="I45" s="3" t="s">
        <v>21</v>
      </c>
      <c r="J45" s="3">
        <v>2012</v>
      </c>
      <c r="K45" s="3" t="s">
        <v>355</v>
      </c>
      <c r="L45" s="3" t="s">
        <v>23</v>
      </c>
      <c r="M45" s="3" t="s">
        <v>23</v>
      </c>
      <c r="N45" s="3" t="s">
        <v>356</v>
      </c>
      <c r="O45" s="3" t="s">
        <v>357</v>
      </c>
    </row>
    <row r="46" spans="1:15" ht="31.5" x14ac:dyDescent="0.25">
      <c r="A46" s="13" t="s">
        <v>358</v>
      </c>
      <c r="B46" s="13" t="s">
        <v>359</v>
      </c>
      <c r="C46" s="14">
        <v>45296.662510358801</v>
      </c>
      <c r="D46" s="13">
        <v>2</v>
      </c>
      <c r="E46" s="15" t="s">
        <v>360</v>
      </c>
      <c r="F46" s="16" t="s">
        <v>361</v>
      </c>
      <c r="G46" s="13" t="s">
        <v>37</v>
      </c>
      <c r="H46" s="16" t="s">
        <v>362</v>
      </c>
      <c r="I46" s="3" t="s">
        <v>108</v>
      </c>
      <c r="J46" s="16">
        <v>2017</v>
      </c>
      <c r="K46" s="16" t="s">
        <v>363</v>
      </c>
      <c r="L46" s="16" t="s">
        <v>23</v>
      </c>
      <c r="M46" s="16" t="s">
        <v>23</v>
      </c>
      <c r="N46" s="16" t="s">
        <v>364</v>
      </c>
      <c r="O46" s="16"/>
    </row>
    <row r="47" spans="1:15" ht="47.25" x14ac:dyDescent="0.25">
      <c r="A47" s="4" t="s">
        <v>365</v>
      </c>
      <c r="B47" s="4" t="s">
        <v>366</v>
      </c>
      <c r="C47" s="5">
        <v>45296.854985578699</v>
      </c>
      <c r="D47" s="4">
        <v>2</v>
      </c>
      <c r="E47" s="6" t="s">
        <v>367</v>
      </c>
      <c r="F47" s="3" t="s">
        <v>368</v>
      </c>
      <c r="G47" s="4" t="s">
        <v>54</v>
      </c>
      <c r="H47" s="3" t="s">
        <v>55</v>
      </c>
      <c r="I47" s="3" t="s">
        <v>21</v>
      </c>
      <c r="J47" s="3">
        <v>2023</v>
      </c>
      <c r="K47" s="3" t="s">
        <v>369</v>
      </c>
      <c r="L47" s="3" t="s">
        <v>23</v>
      </c>
      <c r="M47" s="3" t="s">
        <v>23</v>
      </c>
      <c r="N47" s="3" t="s">
        <v>370</v>
      </c>
      <c r="O47" s="3"/>
    </row>
    <row r="48" spans="1:15" ht="31.5" x14ac:dyDescent="0.25">
      <c r="A48" s="4" t="s">
        <v>371</v>
      </c>
      <c r="B48" s="4" t="s">
        <v>372</v>
      </c>
      <c r="C48" s="5">
        <v>45298.404807905092</v>
      </c>
      <c r="D48" s="4">
        <v>3</v>
      </c>
      <c r="E48" s="6" t="s">
        <v>373</v>
      </c>
      <c r="F48" s="3" t="s">
        <v>374</v>
      </c>
      <c r="G48" s="4" t="s">
        <v>37</v>
      </c>
      <c r="H48" s="3" t="s">
        <v>375</v>
      </c>
      <c r="I48" s="3" t="s">
        <v>21</v>
      </c>
      <c r="J48" s="3">
        <v>2011</v>
      </c>
      <c r="K48" s="3" t="s">
        <v>376</v>
      </c>
      <c r="L48" s="3" t="s">
        <v>23</v>
      </c>
      <c r="M48" s="3" t="s">
        <v>23</v>
      </c>
      <c r="N48" s="3" t="s">
        <v>377</v>
      </c>
      <c r="O48" s="3"/>
    </row>
    <row r="49" spans="1:15" ht="63" x14ac:dyDescent="0.25">
      <c r="A49" s="4" t="s">
        <v>365</v>
      </c>
      <c r="B49" s="4" t="s">
        <v>378</v>
      </c>
      <c r="C49" s="5">
        <v>45296.848772928242</v>
      </c>
      <c r="D49" s="4">
        <v>3</v>
      </c>
      <c r="E49" s="6" t="s">
        <v>379</v>
      </c>
      <c r="F49" s="3" t="s">
        <v>380</v>
      </c>
      <c r="G49" s="4" t="s">
        <v>290</v>
      </c>
      <c r="H49" s="3" t="s">
        <v>381</v>
      </c>
      <c r="I49" s="3" t="s">
        <v>21</v>
      </c>
      <c r="J49" s="3">
        <v>2015</v>
      </c>
      <c r="K49" s="3" t="s">
        <v>382</v>
      </c>
      <c r="L49" s="3" t="s">
        <v>23</v>
      </c>
      <c r="M49" s="3" t="s">
        <v>23</v>
      </c>
      <c r="N49" s="3" t="s">
        <v>383</v>
      </c>
      <c r="O49" s="3" t="s">
        <v>384</v>
      </c>
    </row>
    <row r="50" spans="1:15" ht="16.5" thickBot="1" x14ac:dyDescent="0.3">
      <c r="A50" s="17" t="s">
        <v>385</v>
      </c>
      <c r="B50" s="17" t="s">
        <v>386</v>
      </c>
      <c r="C50" s="18">
        <v>45296.868741273152</v>
      </c>
      <c r="D50" s="17">
        <v>3</v>
      </c>
      <c r="E50" s="19" t="s">
        <v>387</v>
      </c>
      <c r="F50" s="20" t="s">
        <v>388</v>
      </c>
      <c r="G50" s="17" t="s">
        <v>389</v>
      </c>
      <c r="H50" s="20" t="s">
        <v>390</v>
      </c>
      <c r="I50" s="20" t="s">
        <v>21</v>
      </c>
      <c r="J50" s="20">
        <v>2011</v>
      </c>
      <c r="K50" s="20" t="s">
        <v>391</v>
      </c>
      <c r="L50" s="20" t="s">
        <v>23</v>
      </c>
      <c r="M50" s="20" t="s">
        <v>48</v>
      </c>
      <c r="N50" s="20" t="s">
        <v>392</v>
      </c>
      <c r="O50" s="20"/>
    </row>
  </sheetData>
  <conditionalFormatting sqref="A2:O50">
    <cfRule type="containsBlanks" dxfId="3" priority="4">
      <formula>LEN(TRIM(A2))=0</formula>
    </cfRule>
  </conditionalFormatting>
  <conditionalFormatting sqref="J2:K43 I2:I45">
    <cfRule type="cellIs" dxfId="2" priority="1" operator="equal">
      <formula>"Not FDA-approved"</formula>
    </cfRule>
  </conditionalFormatting>
  <conditionalFormatting sqref="L2:M50">
    <cfRule type="cellIs" dxfId="1" priority="2" operator="equal">
      <formula>"yes"</formula>
    </cfRule>
    <cfRule type="cellIs" dxfId="0" priority="3" operator="equal">
      <formula>"no"</formula>
    </cfRule>
  </conditionalFormatting>
  <hyperlinks>
    <hyperlink ref="E2" r:id="rId1" xr:uid="{1E0E9395-78B1-4F21-875D-85CF04F8929B}"/>
    <hyperlink ref="E3" r:id="rId2" xr:uid="{E1638D79-7D4F-4214-83E4-37060D017D63}"/>
    <hyperlink ref="E44" r:id="rId3" xr:uid="{2FD719FB-A534-4BC0-B0A5-EFACA86C7610}"/>
    <hyperlink ref="E4" r:id="rId4" xr:uid="{ED5B978A-2CBF-44FF-95D1-CB66CB67602E}"/>
    <hyperlink ref="E48" r:id="rId5" xr:uid="{74D98676-A8DB-4390-9163-FB9AD3B85C92}"/>
    <hyperlink ref="E5" r:id="rId6" xr:uid="{6FBFA55B-1FD0-4814-AC10-44A44A3B0B09}"/>
    <hyperlink ref="E6" r:id="rId7" xr:uid="{97DAB4B8-7D52-414A-91B8-B3B2CFBEEE1F}"/>
    <hyperlink ref="E45" r:id="rId8" xr:uid="{89DCB68B-8772-47DD-9607-F72BEAA207D6}"/>
    <hyperlink ref="E7" r:id="rId9" xr:uid="{C20E7FA2-9E24-420E-BF1A-D4D70541612C}"/>
    <hyperlink ref="E8" r:id="rId10" xr:uid="{CB1885F9-6EC0-4E0E-802F-A3C77272B5D5}"/>
    <hyperlink ref="E9" r:id="rId11" xr:uid="{38381DD4-F426-4394-9DBE-26B7F1E755ED}"/>
    <hyperlink ref="E10" r:id="rId12" xr:uid="{CDB02CA9-BE9E-460A-A571-050ED36A9AE6}"/>
    <hyperlink ref="E11" r:id="rId13" xr:uid="{BCDC7B07-C693-426D-9D4D-9AF1EFDE1885}"/>
    <hyperlink ref="E12" r:id="rId14" xr:uid="{1537B0F6-E9CA-474E-8F5D-901C0E5F1F4D}"/>
    <hyperlink ref="E13" r:id="rId15" xr:uid="{FD5D24BA-8A17-4C36-9182-03D57B9B441A}"/>
    <hyperlink ref="E14" r:id="rId16" xr:uid="{89AEF089-99EB-46E3-9B37-359DAD228D91}"/>
    <hyperlink ref="E15" r:id="rId17" xr:uid="{6AA1806F-AAE3-449B-B385-0174766A2890}"/>
    <hyperlink ref="E17" r:id="rId18" xr:uid="{9D57F755-1C72-457B-8ADC-D1F04693AA23}"/>
    <hyperlink ref="E18" r:id="rId19" xr:uid="{64AF1D7B-B097-414A-926E-CF3B21BEC04F}"/>
    <hyperlink ref="E19" r:id="rId20" xr:uid="{30F8D7E7-0B6B-40E2-9641-B70839E24C7D}"/>
    <hyperlink ref="E20" r:id="rId21" xr:uid="{7783FF9E-432A-4706-9E85-F292593037F0}"/>
    <hyperlink ref="E21" r:id="rId22" xr:uid="{AC7BA808-2A3A-4F21-9AB8-8A77DBB61757}"/>
    <hyperlink ref="E22" r:id="rId23" xr:uid="{27DB61FA-1C12-4E21-B65F-987FF3CE03BD}"/>
    <hyperlink ref="E23" r:id="rId24" xr:uid="{F5BA5EA2-8A1D-4254-965F-4A1828174766}"/>
    <hyperlink ref="E24" r:id="rId25" xr:uid="{D89744EA-63E1-47FB-8097-0AADB84C17BD}"/>
    <hyperlink ref="E25" r:id="rId26" xr:uid="{E30AD1FF-B638-4D18-8687-46B080BF3112}"/>
    <hyperlink ref="E26" r:id="rId27" xr:uid="{2FB0E2D8-D193-4718-931C-66FC7F404F15}"/>
    <hyperlink ref="E27" r:id="rId28" xr:uid="{FD25EA92-F656-459E-96D6-3BF0688D8A41}"/>
    <hyperlink ref="E28" r:id="rId29" xr:uid="{6A0FEA5E-499B-4A6C-B3FA-AD719FB6BB20}"/>
    <hyperlink ref="E29" r:id="rId30" xr:uid="{30B0AAE6-4961-4FA4-8036-11D80BD0E427}"/>
    <hyperlink ref="E30" r:id="rId31" xr:uid="{C45409EA-5871-40ED-927B-36A29632E5A7}"/>
    <hyperlink ref="E31" r:id="rId32" xr:uid="{CFFD32AA-691A-4100-881C-91EB7B455ECC}"/>
    <hyperlink ref="E32" r:id="rId33" xr:uid="{29BD12C5-64D5-43BF-B564-DE43067B2F51}"/>
    <hyperlink ref="E33" r:id="rId34" xr:uid="{7330FF7A-CE9E-4A5A-BD30-6315D7157CB4}"/>
    <hyperlink ref="E34" r:id="rId35" xr:uid="{F470A187-A404-49D7-AB09-0E96CA8D8AF3}"/>
    <hyperlink ref="E46" r:id="rId36" xr:uid="{062E692A-0AD6-4FAC-A8B7-4A9F3A567280}"/>
    <hyperlink ref="E35" r:id="rId37" xr:uid="{EA788587-D12A-4209-8A01-FC6AE1232D6F}"/>
    <hyperlink ref="E36" r:id="rId38" xr:uid="{6C8289B0-D356-42BD-AABD-F87C953E1762}"/>
    <hyperlink ref="E37" r:id="rId39" location="overview" xr:uid="{74BF5874-B5D2-4841-A48E-A9ADFB87D7A6}"/>
    <hyperlink ref="E38" r:id="rId40" location="!/niobe" xr:uid="{12DA922D-F785-417C-A10F-4DD238F338CB}"/>
    <hyperlink ref="E39" r:id="rId41" location="know-more" xr:uid="{D15922A4-472B-47E7-A3F7-5280B033A415}"/>
    <hyperlink ref="E49" r:id="rId42" xr:uid="{8621ADF1-56DB-4902-9485-A0AF683DEE56}"/>
    <hyperlink ref="E47" r:id="rId43" xr:uid="{95B6193E-7A41-4AE8-B518-1DF46A066B05}"/>
    <hyperlink ref="E40" r:id="rId44" xr:uid="{952E1D3E-921A-47ED-A529-CD6CCF32690E}"/>
    <hyperlink ref="E50" r:id="rId45" xr:uid="{7E47A15D-C5F1-48DD-84A7-ADEE6FA70490}"/>
    <hyperlink ref="E41" r:id="rId46" xr:uid="{AF023001-287E-4AAE-8C66-73362BA23196}"/>
    <hyperlink ref="E42" r:id="rId47" xr:uid="{7C09C9DA-0A95-4A66-9CA7-7002CB570283}"/>
    <hyperlink ref="E43" r:id="rId48" xr:uid="{2B445801-97EE-4E10-8188-C6090978A6F8}"/>
  </hyperlinks>
  <pageMargins left="0.7" right="0.7" top="0.75" bottom="0.75" header="0.3" footer="0.3"/>
  <pageSetup orientation="portrait" r:id="rId49"/>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drey Lee</dc:creator>
  <cp:lastModifiedBy>Audrey Lee</cp:lastModifiedBy>
  <dcterms:created xsi:type="dcterms:W3CDTF">2024-01-10T18:13:44Z</dcterms:created>
  <dcterms:modified xsi:type="dcterms:W3CDTF">2024-01-10T18:14:26Z</dcterms:modified>
</cp:coreProperties>
</file>